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mosquito/Dropbox/吉田先生論文/"/>
    </mc:Choice>
  </mc:AlternateContent>
  <xr:revisionPtr revIDLastSave="0" documentId="13_ncr:1_{4A4CC314-8636-BB47-84D4-7F480F081739}" xr6:coauthVersionLast="36" xr6:coauthVersionMax="36" xr10:uidLastSave="{00000000-0000-0000-0000-000000000000}"/>
  <bookViews>
    <workbookView xWindow="63000" yWindow="5080" windowWidth="26460" windowHeight="12040" tabRatio="500" activeTab="5" xr2:uid="{00000000-000D-0000-FFFF-FFFF00000000}"/>
  </bookViews>
  <sheets>
    <sheet name="Fig. 1b" sheetId="1" r:id="rId1"/>
    <sheet name="Fig. 1c" sheetId="2" r:id="rId2"/>
    <sheet name="Fig. 1d" sheetId="3" r:id="rId3"/>
    <sheet name="Fig. 2a" sheetId="4" r:id="rId4"/>
    <sheet name="Fig. 2b" sheetId="5" r:id="rId5"/>
    <sheet name="Fig. 2c" sheetId="6" r:id="rId6"/>
    <sheet name="Fig. 2d" sheetId="7" r:id="rId7"/>
    <sheet name="Fig. 3b" sheetId="8" r:id="rId8"/>
    <sheet name="Fig. 3c" sheetId="9" r:id="rId9"/>
    <sheet name="Fig. 4a" sheetId="10" r:id="rId10"/>
    <sheet name="Fig. 4b" sheetId="21" r:id="rId11"/>
    <sheet name="Fig. 4c" sheetId="11" r:id="rId12"/>
    <sheet name="Fig. 4d" sheetId="12" r:id="rId13"/>
    <sheet name="Fig. 5a" sheetId="13" r:id="rId14"/>
    <sheet name="Fig 5b" sheetId="14" r:id="rId15"/>
    <sheet name="Fig. 5c" sheetId="15" r:id="rId16"/>
    <sheet name="Fig. 5d" sheetId="16" r:id="rId17"/>
    <sheet name=" Fig. 5e" sheetId="17" r:id="rId18"/>
    <sheet name="Fig. 6a" sheetId="18" r:id="rId19"/>
    <sheet name="Fig. 6b" sheetId="19" r:id="rId20"/>
    <sheet name="Fig. 6c" sheetId="24" r:id="rId2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1" l="1"/>
  <c r="H4" i="21"/>
  <c r="I4" i="21"/>
  <c r="F4" i="21"/>
  <c r="I16" i="7"/>
  <c r="H16" i="7"/>
  <c r="G16" i="7"/>
  <c r="F16" i="7"/>
  <c r="I12" i="7"/>
  <c r="H12" i="7"/>
  <c r="G12" i="7"/>
  <c r="F12" i="7"/>
  <c r="I8" i="7"/>
  <c r="H8" i="7"/>
  <c r="G8" i="7"/>
  <c r="F8" i="7"/>
  <c r="G4" i="7"/>
  <c r="H4" i="7"/>
  <c r="I4" i="7"/>
  <c r="F4" i="7"/>
  <c r="I16" i="6"/>
  <c r="H16" i="6"/>
  <c r="G16" i="6"/>
  <c r="F16" i="6"/>
  <c r="I12" i="6"/>
  <c r="H12" i="6"/>
  <c r="G12" i="6"/>
  <c r="F12" i="6"/>
  <c r="I8" i="6"/>
  <c r="H8" i="6"/>
  <c r="G8" i="6"/>
  <c r="F8" i="6"/>
  <c r="G4" i="6"/>
  <c r="H4" i="6"/>
  <c r="I4" i="6"/>
  <c r="F4" i="6"/>
  <c r="H16" i="19" l="1"/>
  <c r="I16" i="19"/>
  <c r="G16" i="19"/>
  <c r="B54" i="16" l="1"/>
  <c r="G34" i="10" l="1"/>
  <c r="H34" i="10"/>
  <c r="I34" i="10"/>
  <c r="F34" i="10"/>
  <c r="A34" i="10"/>
  <c r="B34" i="10"/>
  <c r="C34" i="10"/>
  <c r="D34" i="10"/>
  <c r="F37" i="10" l="1"/>
  <c r="G37" i="10"/>
  <c r="H37" i="10"/>
  <c r="I37" i="10"/>
  <c r="E44" i="9"/>
  <c r="D44" i="9"/>
  <c r="C44" i="9"/>
  <c r="B44" i="9"/>
  <c r="E90" i="8"/>
  <c r="D90" i="8"/>
  <c r="C90" i="8"/>
  <c r="B90" i="8"/>
  <c r="E45" i="8"/>
  <c r="D45" i="8"/>
  <c r="C45" i="8"/>
  <c r="B45" i="8"/>
  <c r="D36" i="17" l="1"/>
  <c r="C36" i="17"/>
  <c r="B36" i="17"/>
  <c r="B25" i="15"/>
  <c r="B12" i="15"/>
  <c r="D70" i="14"/>
  <c r="B70" i="14"/>
  <c r="B26" i="14"/>
  <c r="B104" i="13"/>
  <c r="B69" i="13"/>
  <c r="B34" i="13"/>
  <c r="B33" i="12"/>
  <c r="E8" i="11"/>
  <c r="B8" i="11"/>
  <c r="D24" i="1"/>
  <c r="X4" i="4" l="1"/>
  <c r="Y4" i="4"/>
  <c r="Z4" i="4"/>
  <c r="X5" i="4"/>
  <c r="Y5" i="4"/>
  <c r="Z5" i="4"/>
  <c r="X6" i="4"/>
  <c r="Y6" i="4"/>
  <c r="Z6" i="4"/>
  <c r="W6" i="4"/>
  <c r="W5" i="4"/>
  <c r="W4" i="4"/>
  <c r="C24" i="1" l="1"/>
  <c r="B24" i="1"/>
</calcChain>
</file>

<file path=xl/sharedStrings.xml><?xml version="1.0" encoding="utf-8"?>
<sst xmlns="http://schemas.openxmlformats.org/spreadsheetml/2006/main" count="470" uniqueCount="105">
  <si>
    <t xml:space="preserve">4g </t>
    <phoneticPr fontId="2"/>
  </si>
  <si>
    <t>8g</t>
    <phoneticPr fontId="2"/>
  </si>
  <si>
    <t>12g</t>
    <phoneticPr fontId="2"/>
  </si>
  <si>
    <t>16g</t>
    <phoneticPr fontId="2"/>
  </si>
  <si>
    <t>Larval weight (mg)</t>
    <phoneticPr fontId="2"/>
  </si>
  <si>
    <t>day1</t>
    <phoneticPr fontId="2"/>
  </si>
  <si>
    <t>day3</t>
    <phoneticPr fontId="2"/>
  </si>
  <si>
    <t>day2</t>
    <phoneticPr fontId="2"/>
  </si>
  <si>
    <t>day4</t>
    <phoneticPr fontId="2"/>
  </si>
  <si>
    <t>numbers of survival larvae</t>
    <phoneticPr fontId="2"/>
  </si>
  <si>
    <t>ratio of survival larvae</t>
    <phoneticPr fontId="2"/>
  </si>
  <si>
    <t>Day1</t>
    <phoneticPr fontId="2"/>
  </si>
  <si>
    <t>Day2</t>
    <phoneticPr fontId="2"/>
  </si>
  <si>
    <t>Day3</t>
    <phoneticPr fontId="2"/>
  </si>
  <si>
    <t>Day4</t>
    <phoneticPr fontId="2"/>
  </si>
  <si>
    <t>Day1</t>
    <phoneticPr fontId="2"/>
  </si>
  <si>
    <t>Day2</t>
    <phoneticPr fontId="2"/>
  </si>
  <si>
    <t>Day3</t>
    <phoneticPr fontId="2"/>
  </si>
  <si>
    <t>Day4</t>
    <phoneticPr fontId="2"/>
  </si>
  <si>
    <t>Day1</t>
    <phoneticPr fontId="2"/>
  </si>
  <si>
    <t>Day2</t>
    <phoneticPr fontId="2"/>
  </si>
  <si>
    <t>Day3</t>
    <phoneticPr fontId="2"/>
  </si>
  <si>
    <t>Day4</t>
    <phoneticPr fontId="2"/>
  </si>
  <si>
    <t xml:space="preserve"> No.28</t>
    <phoneticPr fontId="2"/>
  </si>
  <si>
    <t>No.34</t>
    <phoneticPr fontId="2"/>
  </si>
  <si>
    <t>No.35</t>
    <phoneticPr fontId="2"/>
  </si>
  <si>
    <t>No.36</t>
    <phoneticPr fontId="2"/>
  </si>
  <si>
    <t>Larval dry weight (mg)</t>
    <phoneticPr fontId="2"/>
  </si>
  <si>
    <t>No.28</t>
    <phoneticPr fontId="2"/>
  </si>
  <si>
    <t>Food intake (mg)</t>
    <phoneticPr fontId="2"/>
  </si>
  <si>
    <t xml:space="preserve"> No. 28</t>
    <phoneticPr fontId="2"/>
  </si>
  <si>
    <t>Major axis (mm)</t>
    <phoneticPr fontId="2"/>
  </si>
  <si>
    <t>Minor axis (mm)</t>
    <phoneticPr fontId="2"/>
  </si>
  <si>
    <t>Body length (mm)</t>
    <phoneticPr fontId="2"/>
  </si>
  <si>
    <t>No. 28</t>
    <phoneticPr fontId="2"/>
  </si>
  <si>
    <t>dm-cu vein length (mm)</t>
    <phoneticPr fontId="2"/>
  </si>
  <si>
    <t>Body length (mm)</t>
  </si>
  <si>
    <t>No.28</t>
    <phoneticPr fontId="2"/>
  </si>
  <si>
    <t>No.35</t>
    <phoneticPr fontId="2"/>
  </si>
  <si>
    <t>No.36</t>
    <phoneticPr fontId="2"/>
  </si>
  <si>
    <t>Proliferation rate of HFF (%)</t>
    <phoneticPr fontId="2"/>
  </si>
  <si>
    <t>control(PBS)</t>
    <phoneticPr fontId="2"/>
  </si>
  <si>
    <t>0μg/ml</t>
  </si>
  <si>
    <t>10μg/ml</t>
  </si>
  <si>
    <t>25μg/ml</t>
  </si>
  <si>
    <t>50μg/ml</t>
  </si>
  <si>
    <t>75μg/ml</t>
  </si>
  <si>
    <t>100μg/ml</t>
  </si>
  <si>
    <t xml:space="preserve">Proliferation </t>
    <phoneticPr fontId="2"/>
  </si>
  <si>
    <t>No. 28</t>
    <phoneticPr fontId="2"/>
  </si>
  <si>
    <t>day5</t>
    <phoneticPr fontId="2"/>
  </si>
  <si>
    <t>day6</t>
    <phoneticPr fontId="2"/>
  </si>
  <si>
    <t>Dissolution rate of fibrin (PBS = 100)</t>
    <phoneticPr fontId="2"/>
  </si>
  <si>
    <t>day1</t>
  </si>
  <si>
    <t>day2</t>
  </si>
  <si>
    <t>day3</t>
  </si>
  <si>
    <t>day4</t>
  </si>
  <si>
    <t>Adult weight (mg)</t>
    <phoneticPr fontId="2"/>
  </si>
  <si>
    <t></t>
    <phoneticPr fontId="2"/>
  </si>
  <si>
    <t xml:space="preserve">Chisq= 15.5  on 1 degrees of freedom, p= 8e-05 </t>
    <phoneticPr fontId="2"/>
  </si>
  <si>
    <t xml:space="preserve">Chisq= 10.5  on 1 degrees of freedom, p= 0.001 </t>
    <phoneticPr fontId="2"/>
  </si>
  <si>
    <t xml:space="preserve">Chisq= 0.5  on 1 degrees of freedom, p= 0.5 </t>
    <phoneticPr fontId="2"/>
  </si>
  <si>
    <t>Chisq= 9.6  on 1 degrees of freedom, p= 0.002</t>
    <phoneticPr fontId="2"/>
  </si>
  <si>
    <t>Chisq= 0  on 1 degrees of freedom, p= 1</t>
    <phoneticPr fontId="2"/>
  </si>
  <si>
    <t xml:space="preserve">Chisq= 31.7  on 1 degrees of freedom, p= 2e-08 </t>
    <phoneticPr fontId="2"/>
  </si>
  <si>
    <t>Pork-beef mince</t>
    <phoneticPr fontId="2"/>
  </si>
  <si>
    <t xml:space="preserve">Human fat mince </t>
    <phoneticPr fontId="2"/>
  </si>
  <si>
    <t>Human skin mince</t>
    <phoneticPr fontId="2"/>
  </si>
  <si>
    <t>Human muscle mince</t>
    <phoneticPr fontId="2"/>
  </si>
  <si>
    <t>Human fat mince</t>
    <phoneticPr fontId="2"/>
  </si>
  <si>
    <t>Log-rank test</t>
  </si>
  <si>
    <t>Log-rank test</t>
    <phoneticPr fontId="2"/>
  </si>
  <si>
    <t xml:space="preserve">Pork-beef mince			</t>
    <phoneticPr fontId="2"/>
  </si>
  <si>
    <t xml:space="preserve">Pork fat mince	</t>
    <phoneticPr fontId="2"/>
  </si>
  <si>
    <t>Pork fat mince</t>
    <phoneticPr fontId="2"/>
  </si>
  <si>
    <t>Numbers of survival larvae</t>
    <phoneticPr fontId="2"/>
  </si>
  <si>
    <t>Ratio of survival larvae</t>
    <phoneticPr fontId="2"/>
  </si>
  <si>
    <t>Numbers of 3rd instar larvae</t>
    <phoneticPr fontId="2"/>
  </si>
  <si>
    <t>Numbers of wandering instar larvae</t>
    <phoneticPr fontId="2"/>
  </si>
  <si>
    <t>Average</t>
    <phoneticPr fontId="2"/>
  </si>
  <si>
    <t xml:space="preserve">Control </t>
    <phoneticPr fontId="2"/>
  </si>
  <si>
    <t>Control</t>
  </si>
  <si>
    <t>Control</t>
    <phoneticPr fontId="2"/>
  </si>
  <si>
    <t>Male</t>
    <phoneticPr fontId="2"/>
  </si>
  <si>
    <t>Female</t>
    <phoneticPr fontId="2"/>
  </si>
  <si>
    <t>Control(PBS)</t>
    <phoneticPr fontId="2"/>
  </si>
  <si>
    <t>Standard error</t>
    <phoneticPr fontId="2"/>
  </si>
  <si>
    <r>
      <t>Tricome density  (/150px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)</t>
    </r>
    <phoneticPr fontId="2"/>
  </si>
  <si>
    <r>
      <t>Cell area (x10</t>
    </r>
    <r>
      <rPr>
        <b/>
        <vertAlign val="superscript"/>
        <sz val="12"/>
        <color theme="1"/>
        <rFont val="Calibri"/>
        <family val="2"/>
      </rPr>
      <t>-2</t>
    </r>
    <r>
      <rPr>
        <b/>
        <sz val="12"/>
        <color theme="1"/>
        <rFont val="Calibri"/>
        <family val="2"/>
      </rPr>
      <t xml:space="preserve"> [mm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])</t>
    </r>
    <phoneticPr fontId="2"/>
  </si>
  <si>
    <r>
      <t>Dissolution activity of fibrin (mm</t>
    </r>
    <r>
      <rPr>
        <b/>
        <vertAlign val="super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>)</t>
    </r>
    <phoneticPr fontId="2"/>
  </si>
  <si>
    <r>
      <t xml:space="preserve">Student's </t>
    </r>
    <r>
      <rPr>
        <b/>
        <i/>
        <sz val="12"/>
        <color theme="1"/>
        <rFont val="Calibri"/>
        <family val="2"/>
      </rPr>
      <t>t</t>
    </r>
    <r>
      <rPr>
        <b/>
        <sz val="12"/>
        <color theme="1"/>
        <rFont val="Calibri"/>
        <family val="2"/>
      </rPr>
      <t xml:space="preserve">-test </t>
    </r>
    <phoneticPr fontId="2"/>
  </si>
  <si>
    <t>Wound coverage area (um2, 12h)</t>
  </si>
  <si>
    <t>No. 28</t>
  </si>
  <si>
    <t>10 ug/mL</t>
  </si>
  <si>
    <t>25 ug/mL</t>
  </si>
  <si>
    <t>50 ug/mL</t>
  </si>
  <si>
    <t>Relative wound coverage area (PBS = 100)</t>
  </si>
  <si>
    <t xml:space="preserve">Student's t-test </t>
  </si>
  <si>
    <t>Chisq= 13.4  on 1 degrees of freedom, p= 3e-04</t>
    <phoneticPr fontId="2"/>
  </si>
  <si>
    <t xml:space="preserve">Chisq= 23.4  on 1 degrees of freedom, p= 1e-06 </t>
    <phoneticPr fontId="2"/>
  </si>
  <si>
    <t>Cumulative molting rate to 3rd instar larvae</t>
    <phoneticPr fontId="2"/>
  </si>
  <si>
    <t>Chisq= 56.6  on 1 degrees of freedom, p= 5e-14</t>
    <phoneticPr fontId="2"/>
  </si>
  <si>
    <t xml:space="preserve">Chisq= 22.4  on 1 degrees of freedom, p= 2e-06 </t>
    <phoneticPr fontId="2"/>
  </si>
  <si>
    <t xml:space="preserve">Chisq= 0.1  on 1 degrees of freedom, p= 0.8 </t>
    <phoneticPr fontId="2"/>
  </si>
  <si>
    <t>Cumulative wandering rati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9" formatCode="0_ "/>
  </numFmts>
  <fonts count="12" x14ac:knownFonts="1">
    <font>
      <sz val="12"/>
      <color theme="1"/>
      <name val="Yu Gothic"/>
      <family val="2"/>
      <charset val="128"/>
      <scheme val="minor"/>
    </font>
    <font>
      <b/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3"/>
      <color rgb="FF9E0003"/>
      <name val="Calibri"/>
      <family val="2"/>
    </font>
    <font>
      <i/>
      <sz val="13"/>
      <color rgb="FF000000"/>
      <name val="Calibri"/>
      <family val="2"/>
    </font>
    <font>
      <i/>
      <sz val="13"/>
      <color rgb="FF060087"/>
      <name val="Calibri"/>
      <family val="2"/>
    </font>
    <font>
      <b/>
      <sz val="12"/>
      <color rgb="FF000000"/>
      <name val="Calibri"/>
      <family val="2"/>
    </font>
    <font>
      <b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</font>
    <font>
      <i/>
      <sz val="13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 applyBorder="1"/>
    <xf numFmtId="0" fontId="3" fillId="0" borderId="0" xfId="0" applyFont="1" applyBorder="1" applyAlignment="1">
      <alignment horizontal="left"/>
    </xf>
    <xf numFmtId="0" fontId="4" fillId="0" borderId="1" xfId="0" applyFont="1" applyBorder="1"/>
    <xf numFmtId="0" fontId="3" fillId="0" borderId="0" xfId="0" applyFont="1" applyBorder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4" fillId="0" borderId="0" xfId="0" applyFont="1" applyBorder="1" applyAlignment="1"/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3" fillId="0" borderId="0" xfId="0" applyFont="1" applyBorder="1"/>
    <xf numFmtId="0" fontId="3" fillId="0" borderId="0" xfId="0" applyFont="1" applyFill="1" applyBorder="1" applyAlignment="1"/>
    <xf numFmtId="0" fontId="4" fillId="0" borderId="1" xfId="0" applyFont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right"/>
    </xf>
    <xf numFmtId="0" fontId="3" fillId="0" borderId="0" xfId="0" applyFont="1" applyFill="1" applyBorder="1"/>
    <xf numFmtId="0" fontId="4" fillId="0" borderId="0" xfId="0" applyFont="1" applyBorder="1" applyAlignment="1">
      <alignment horizontal="center"/>
    </xf>
    <xf numFmtId="0" fontId="4" fillId="0" borderId="3" xfId="0" applyFont="1" applyBorder="1"/>
    <xf numFmtId="0" fontId="8" fillId="0" borderId="0" xfId="0" applyFont="1"/>
    <xf numFmtId="2" fontId="4" fillId="0" borderId="1" xfId="0" applyNumberFormat="1" applyFont="1" applyBorder="1"/>
    <xf numFmtId="2" fontId="4" fillId="0" borderId="0" xfId="0" applyNumberFormat="1" applyFont="1" applyBorder="1"/>
    <xf numFmtId="2" fontId="4" fillId="0" borderId="1" xfId="0" applyNumberFormat="1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0" fontId="4" fillId="0" borderId="0" xfId="0" applyFont="1"/>
    <xf numFmtId="176" fontId="4" fillId="0" borderId="1" xfId="0" applyNumberFormat="1" applyFont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177" fontId="4" fillId="0" borderId="1" xfId="0" applyNumberFormat="1" applyFont="1" applyBorder="1"/>
    <xf numFmtId="176" fontId="4" fillId="0" borderId="0" xfId="0" applyNumberFormat="1" applyFont="1" applyBorder="1" applyAlignment="1">
      <alignment vertical="center"/>
    </xf>
    <xf numFmtId="177" fontId="4" fillId="0" borderId="1" xfId="0" applyNumberFormat="1" applyFont="1" applyFill="1" applyBorder="1"/>
    <xf numFmtId="177" fontId="4" fillId="0" borderId="0" xfId="0" applyNumberFormat="1" applyFont="1" applyFill="1" applyBorder="1"/>
    <xf numFmtId="177" fontId="4" fillId="0" borderId="0" xfId="0" applyNumberFormat="1" applyFont="1" applyBorder="1"/>
    <xf numFmtId="179" fontId="4" fillId="0" borderId="1" xfId="0" applyNumberFormat="1" applyFont="1" applyBorder="1"/>
    <xf numFmtId="179" fontId="4" fillId="0" borderId="0" xfId="0" applyNumberFormat="1" applyFont="1" applyBorder="1"/>
    <xf numFmtId="0" fontId="4" fillId="0" borderId="4" xfId="0" applyFont="1" applyBorder="1"/>
    <xf numFmtId="0" fontId="4" fillId="0" borderId="5" xfId="0" applyFont="1" applyBorder="1"/>
    <xf numFmtId="0" fontId="3" fillId="0" borderId="0" xfId="0" applyFont="1" applyBorder="1" applyAlignment="1">
      <alignment horizontal="left"/>
    </xf>
    <xf numFmtId="0" fontId="4" fillId="0" borderId="0" xfId="0" applyFont="1" applyBorder="1" applyAlignment="1"/>
    <xf numFmtId="0" fontId="4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1" fillId="0" borderId="0" xfId="0" applyFont="1" applyBorder="1" applyAlignment="1"/>
    <xf numFmtId="0" fontId="4" fillId="0" borderId="1" xfId="0" applyFont="1" applyFill="1" applyBorder="1" applyAlignment="1"/>
    <xf numFmtId="0" fontId="4" fillId="0" borderId="1" xfId="0" applyFont="1" applyBorder="1" applyAlignment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/>
    <xf numFmtId="0" fontId="4" fillId="0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/>
    <xf numFmtId="49" fontId="3" fillId="0" borderId="0" xfId="0" applyNumberFormat="1" applyFont="1" applyBorder="1" applyAlignment="1">
      <alignment horizontal="left"/>
    </xf>
    <xf numFmtId="0" fontId="0" fillId="0" borderId="1" xfId="0" applyFont="1" applyBorder="1" applyAlignment="1"/>
    <xf numFmtId="0" fontId="11" fillId="0" borderId="0" xfId="0" applyFont="1" applyBorder="1"/>
  </cellXfs>
  <cellStyles count="1">
    <cellStyle name="標準" xfId="0" builtinId="0"/>
  </cellStyles>
  <dxfs count="0"/>
  <tableStyles count="0" defaultTableStyle="TableStyleMedium9" defaultPivotStyle="PivotStyleMedium7"/>
  <colors>
    <mruColors>
      <color rgb="FFFF6EB4"/>
      <color rgb="FF001F5E"/>
      <color rgb="FF0081B0"/>
      <color rgb="FF00BFFF"/>
      <color rgb="FF001F5F"/>
      <color rgb="FF0081AF"/>
      <color rgb="FF0081AE"/>
      <color rgb="FFE85356"/>
      <color rgb="FF18C454"/>
      <color rgb="FF00CB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zoomScaleNormal="100" workbookViewId="0">
      <selection activeCell="G25" sqref="G25"/>
    </sheetView>
  </sheetViews>
  <sheetFormatPr baseColWidth="10" defaultColWidth="12.7109375" defaultRowHeight="16" x14ac:dyDescent="0.2"/>
  <cols>
    <col min="1" max="4" width="12.7109375" style="1"/>
    <col min="5" max="5" width="12.7109375" style="1" customWidth="1"/>
    <col min="6" max="16384" width="12.7109375" style="1"/>
  </cols>
  <sheetData>
    <row r="1" spans="1:4" x14ac:dyDescent="0.2">
      <c r="A1" s="44" t="s">
        <v>4</v>
      </c>
      <c r="B1" s="44"/>
    </row>
    <row r="2" spans="1:4" x14ac:dyDescent="0.2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">
      <c r="A3" s="3">
        <v>24.26</v>
      </c>
      <c r="B3" s="3">
        <v>47.77</v>
      </c>
      <c r="C3" s="3">
        <v>76.3</v>
      </c>
      <c r="D3" s="3">
        <v>46.21</v>
      </c>
    </row>
    <row r="4" spans="1:4" x14ac:dyDescent="0.2">
      <c r="A4" s="3">
        <v>14.29</v>
      </c>
      <c r="B4" s="3">
        <v>46.47</v>
      </c>
      <c r="C4" s="3">
        <v>67.39</v>
      </c>
      <c r="D4" s="3">
        <v>63.23</v>
      </c>
    </row>
    <row r="5" spans="1:4" x14ac:dyDescent="0.2">
      <c r="A5" s="3">
        <v>9.3000000000000007</v>
      </c>
      <c r="B5" s="3">
        <v>17.02</v>
      </c>
      <c r="C5" s="3">
        <v>46.5</v>
      </c>
      <c r="D5" s="3">
        <v>42.07</v>
      </c>
    </row>
    <row r="6" spans="1:4" x14ac:dyDescent="0.2">
      <c r="A6" s="3">
        <v>13.92</v>
      </c>
      <c r="B6" s="3">
        <v>43.04</v>
      </c>
      <c r="C6" s="3">
        <v>90.34</v>
      </c>
      <c r="D6" s="3">
        <v>51.24</v>
      </c>
    </row>
    <row r="7" spans="1:4" x14ac:dyDescent="0.2">
      <c r="A7" s="3">
        <v>39.369999999999997</v>
      </c>
      <c r="B7" s="3">
        <v>42.49</v>
      </c>
      <c r="C7" s="3">
        <v>54.04</v>
      </c>
      <c r="D7" s="3">
        <v>38.06</v>
      </c>
    </row>
    <row r="8" spans="1:4" x14ac:dyDescent="0.2">
      <c r="A8" s="3">
        <v>31.32</v>
      </c>
      <c r="B8" s="3">
        <v>53.29</v>
      </c>
      <c r="C8" s="3">
        <v>50.88</v>
      </c>
      <c r="D8" s="3">
        <v>22.58</v>
      </c>
    </row>
    <row r="9" spans="1:4" x14ac:dyDescent="0.2">
      <c r="A9" s="3">
        <v>24.21</v>
      </c>
      <c r="B9" s="3">
        <v>41.49</v>
      </c>
      <c r="C9" s="3">
        <v>68.33</v>
      </c>
      <c r="D9" s="3">
        <v>50.3</v>
      </c>
    </row>
    <row r="10" spans="1:4" x14ac:dyDescent="0.2">
      <c r="A10" s="3">
        <v>33.79</v>
      </c>
      <c r="B10" s="3">
        <v>40.11</v>
      </c>
      <c r="C10" s="3">
        <v>36.64</v>
      </c>
      <c r="D10" s="3">
        <v>114.93</v>
      </c>
    </row>
    <row r="11" spans="1:4" x14ac:dyDescent="0.2">
      <c r="A11" s="3">
        <v>27.92</v>
      </c>
      <c r="B11" s="3">
        <v>44.56</v>
      </c>
      <c r="C11" s="3">
        <v>43.22</v>
      </c>
      <c r="D11" s="3">
        <v>81.94</v>
      </c>
    </row>
    <row r="12" spans="1:4" x14ac:dyDescent="0.2">
      <c r="A12" s="3">
        <v>31.77</v>
      </c>
      <c r="B12" s="3">
        <v>61.24</v>
      </c>
      <c r="C12" s="3">
        <v>41.35</v>
      </c>
      <c r="D12" s="3">
        <v>57.24</v>
      </c>
    </row>
    <row r="13" spans="1:4" x14ac:dyDescent="0.2">
      <c r="A13" s="3">
        <v>30.64</v>
      </c>
      <c r="B13" s="3">
        <v>40.17</v>
      </c>
      <c r="C13" s="3">
        <v>34.020000000000003</v>
      </c>
      <c r="D13" s="3">
        <v>59.08</v>
      </c>
    </row>
    <row r="14" spans="1:4" x14ac:dyDescent="0.2">
      <c r="A14" s="3">
        <v>17.850000000000001</v>
      </c>
      <c r="B14" s="3">
        <v>64.62</v>
      </c>
      <c r="C14" s="3">
        <v>90.63</v>
      </c>
      <c r="D14" s="3">
        <v>48.58</v>
      </c>
    </row>
    <row r="15" spans="1:4" x14ac:dyDescent="0.2">
      <c r="A15" s="3">
        <v>45.11</v>
      </c>
      <c r="B15" s="3">
        <v>53.67</v>
      </c>
      <c r="C15" s="3">
        <v>51.3</v>
      </c>
      <c r="D15" s="3">
        <v>29.42</v>
      </c>
    </row>
    <row r="16" spans="1:4" x14ac:dyDescent="0.2">
      <c r="A16" s="3">
        <v>19.72</v>
      </c>
      <c r="B16" s="3">
        <v>49.52</v>
      </c>
      <c r="C16" s="3">
        <v>53.93</v>
      </c>
      <c r="D16" s="3">
        <v>69.760000000000005</v>
      </c>
    </row>
    <row r="17" spans="1:5" x14ac:dyDescent="0.2">
      <c r="A17" s="3">
        <v>23.88</v>
      </c>
      <c r="B17" s="3">
        <v>65.88</v>
      </c>
      <c r="C17" s="3">
        <v>62.2</v>
      </c>
      <c r="D17" s="3">
        <v>14.62</v>
      </c>
    </row>
    <row r="18" spans="1:5" x14ac:dyDescent="0.2">
      <c r="A18" s="3">
        <v>30.02</v>
      </c>
      <c r="B18" s="3">
        <v>33.4</v>
      </c>
      <c r="C18" s="3">
        <v>10.01</v>
      </c>
      <c r="D18" s="3">
        <v>11.59</v>
      </c>
    </row>
    <row r="19" spans="1:5" x14ac:dyDescent="0.2">
      <c r="A19" s="3">
        <v>35.72</v>
      </c>
      <c r="B19" s="3">
        <v>8.6300000000000008</v>
      </c>
      <c r="C19" s="3">
        <v>5.21</v>
      </c>
      <c r="D19" s="3">
        <v>16.88</v>
      </c>
    </row>
    <row r="20" spans="1:5" x14ac:dyDescent="0.2">
      <c r="A20" s="3">
        <v>8.11</v>
      </c>
      <c r="B20" s="3">
        <v>6</v>
      </c>
      <c r="C20" s="3">
        <v>8.6300000000000008</v>
      </c>
      <c r="D20" s="3">
        <v>11.11</v>
      </c>
    </row>
    <row r="21" spans="1:5" x14ac:dyDescent="0.2">
      <c r="A21" s="3">
        <v>9.7799999999999994</v>
      </c>
      <c r="B21" s="3">
        <v>11.01</v>
      </c>
      <c r="C21" s="3"/>
      <c r="D21" s="3"/>
    </row>
    <row r="22" spans="1:5" x14ac:dyDescent="0.2">
      <c r="A22" s="3">
        <v>2.439838</v>
      </c>
      <c r="B22" s="3">
        <v>4.1423420000000002</v>
      </c>
      <c r="C22" s="3">
        <v>5.9051340000000003</v>
      </c>
      <c r="D22" s="3">
        <v>6.3632910000000003</v>
      </c>
      <c r="E22" s="16" t="s">
        <v>86</v>
      </c>
    </row>
    <row r="23" spans="1:5" x14ac:dyDescent="0.2">
      <c r="E23" s="16"/>
    </row>
    <row r="24" spans="1:5" x14ac:dyDescent="0.2">
      <c r="B24" s="3">
        <f>TTEST(A3:A21,B3:B21,2,2)</f>
        <v>2.3228754429047318E-3</v>
      </c>
      <c r="C24" s="3">
        <f>TTEST(A3:A21,C3:C20,2,2)</f>
        <v>3.6869933895720985E-4</v>
      </c>
      <c r="D24" s="3">
        <f>TTEST(A3:A21,D3:D21,2,2)</f>
        <v>3.0509113171422442E-3</v>
      </c>
      <c r="E24" s="16" t="s">
        <v>90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74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1" width="12.7109375" style="1" customWidth="1"/>
    <col min="2" max="16384" width="12.7109375" style="1"/>
  </cols>
  <sheetData>
    <row r="1" spans="1:9" x14ac:dyDescent="0.2">
      <c r="A1" s="44" t="s">
        <v>4</v>
      </c>
      <c r="B1" s="44"/>
    </row>
    <row r="2" spans="1:9" x14ac:dyDescent="0.2">
      <c r="A2" s="50" t="s">
        <v>80</v>
      </c>
      <c r="B2" s="50"/>
      <c r="F2" s="50" t="s">
        <v>28</v>
      </c>
      <c r="G2" s="50"/>
    </row>
    <row r="3" spans="1:9" x14ac:dyDescent="0.2">
      <c r="A3" s="12" t="s">
        <v>6</v>
      </c>
      <c r="B3" s="3" t="s">
        <v>8</v>
      </c>
      <c r="C3" s="3" t="s">
        <v>50</v>
      </c>
      <c r="D3" s="3" t="s">
        <v>51</v>
      </c>
      <c r="F3" s="12" t="s">
        <v>5</v>
      </c>
      <c r="G3" s="3" t="s">
        <v>7</v>
      </c>
      <c r="H3" s="3" t="s">
        <v>6</v>
      </c>
      <c r="I3" s="3" t="s">
        <v>8</v>
      </c>
    </row>
    <row r="4" spans="1:9" x14ac:dyDescent="0.2">
      <c r="A4" s="3">
        <v>1.28</v>
      </c>
      <c r="B4" s="3">
        <v>12.42</v>
      </c>
      <c r="C4" s="3">
        <v>41.74</v>
      </c>
      <c r="D4" s="3">
        <v>41.62</v>
      </c>
      <c r="F4" s="3">
        <v>23.35</v>
      </c>
      <c r="G4" s="3">
        <v>54.7</v>
      </c>
      <c r="H4" s="3">
        <v>66.42</v>
      </c>
      <c r="I4" s="3">
        <v>63.28</v>
      </c>
    </row>
    <row r="5" spans="1:9" x14ac:dyDescent="0.2">
      <c r="A5" s="3">
        <v>1.86</v>
      </c>
      <c r="B5" s="3">
        <v>10.24</v>
      </c>
      <c r="C5" s="3">
        <v>42.15</v>
      </c>
      <c r="D5" s="3">
        <v>38.35</v>
      </c>
      <c r="F5" s="3">
        <v>24.42</v>
      </c>
      <c r="G5" s="3">
        <v>53.91</v>
      </c>
      <c r="H5" s="3">
        <v>67.040000000000006</v>
      </c>
      <c r="I5" s="3">
        <v>48.75</v>
      </c>
    </row>
    <row r="6" spans="1:9" x14ac:dyDescent="0.2">
      <c r="A6" s="3">
        <v>1.34</v>
      </c>
      <c r="B6" s="3">
        <v>8.67</v>
      </c>
      <c r="C6" s="3">
        <v>49.53</v>
      </c>
      <c r="D6" s="3">
        <v>42.78</v>
      </c>
      <c r="F6" s="3">
        <v>21.23</v>
      </c>
      <c r="G6" s="3">
        <v>55.39</v>
      </c>
      <c r="H6" s="3">
        <v>57.39</v>
      </c>
      <c r="I6" s="3">
        <v>59.2</v>
      </c>
    </row>
    <row r="7" spans="1:9" x14ac:dyDescent="0.2">
      <c r="A7" s="3">
        <v>1.38</v>
      </c>
      <c r="B7" s="3">
        <v>10.81</v>
      </c>
      <c r="C7" s="3">
        <v>43.38</v>
      </c>
      <c r="D7" s="3">
        <v>47.59</v>
      </c>
      <c r="F7" s="3">
        <v>25.99</v>
      </c>
      <c r="G7" s="3">
        <v>65.84</v>
      </c>
      <c r="H7" s="3">
        <v>67.599999999999994</v>
      </c>
      <c r="I7" s="3">
        <v>60.79</v>
      </c>
    </row>
    <row r="8" spans="1:9" x14ac:dyDescent="0.2">
      <c r="A8" s="3">
        <v>0.88</v>
      </c>
      <c r="B8" s="3">
        <v>9.7100000000000009</v>
      </c>
      <c r="C8" s="3">
        <v>39.85</v>
      </c>
      <c r="D8" s="3">
        <v>40.24</v>
      </c>
      <c r="F8" s="3">
        <v>22</v>
      </c>
      <c r="G8" s="3">
        <v>48.59</v>
      </c>
      <c r="H8" s="3">
        <v>67.900000000000006</v>
      </c>
      <c r="I8" s="3">
        <v>60.97</v>
      </c>
    </row>
    <row r="9" spans="1:9" x14ac:dyDescent="0.2">
      <c r="A9" s="3">
        <v>1.85</v>
      </c>
      <c r="B9" s="3">
        <v>11.4</v>
      </c>
      <c r="C9" s="3">
        <v>51.27</v>
      </c>
      <c r="D9" s="3">
        <v>40.83</v>
      </c>
      <c r="F9" s="3">
        <v>23.37</v>
      </c>
      <c r="G9" s="3">
        <v>58.48</v>
      </c>
      <c r="H9" s="3">
        <v>67.52</v>
      </c>
      <c r="I9" s="3">
        <v>60.99</v>
      </c>
    </row>
    <row r="10" spans="1:9" x14ac:dyDescent="0.2">
      <c r="A10" s="3">
        <v>1.1200000000000001</v>
      </c>
      <c r="B10" s="3">
        <v>7.22</v>
      </c>
      <c r="C10" s="3">
        <v>44.2</v>
      </c>
      <c r="D10" s="3">
        <v>46.36</v>
      </c>
      <c r="F10" s="3">
        <v>24.4</v>
      </c>
      <c r="G10" s="3">
        <v>57.09</v>
      </c>
      <c r="H10" s="3">
        <v>73.010000000000005</v>
      </c>
      <c r="I10" s="3">
        <v>52.14</v>
      </c>
    </row>
    <row r="11" spans="1:9" x14ac:dyDescent="0.2">
      <c r="A11" s="3">
        <v>1.21</v>
      </c>
      <c r="B11" s="3">
        <v>8.9499999999999993</v>
      </c>
      <c r="C11" s="3">
        <v>44.91</v>
      </c>
      <c r="D11" s="3">
        <v>41.35</v>
      </c>
      <c r="F11" s="3">
        <v>22.25</v>
      </c>
      <c r="G11" s="3">
        <v>57.46</v>
      </c>
      <c r="H11" s="3">
        <v>57.01</v>
      </c>
      <c r="I11" s="3">
        <v>65.45</v>
      </c>
    </row>
    <row r="12" spans="1:9" x14ac:dyDescent="0.2">
      <c r="A12" s="3">
        <v>1.92</v>
      </c>
      <c r="B12" s="3">
        <v>13.55</v>
      </c>
      <c r="C12" s="3">
        <v>43.58</v>
      </c>
      <c r="D12" s="3">
        <v>45.55</v>
      </c>
      <c r="F12" s="3">
        <v>26.24</v>
      </c>
      <c r="G12" s="3">
        <v>61.67</v>
      </c>
      <c r="H12" s="3">
        <v>56.62</v>
      </c>
      <c r="I12" s="3">
        <v>61.2</v>
      </c>
    </row>
    <row r="13" spans="1:9" x14ac:dyDescent="0.2">
      <c r="A13" s="3">
        <v>2.1</v>
      </c>
      <c r="B13" s="3">
        <v>14.95</v>
      </c>
      <c r="C13" s="3">
        <v>48.25</v>
      </c>
      <c r="D13" s="3">
        <v>39.659999999999997</v>
      </c>
      <c r="F13" s="3">
        <v>27.54</v>
      </c>
      <c r="G13" s="3">
        <v>57.01</v>
      </c>
      <c r="H13" s="3">
        <v>53.93</v>
      </c>
      <c r="I13" s="3">
        <v>60.97</v>
      </c>
    </row>
    <row r="14" spans="1:9" x14ac:dyDescent="0.2">
      <c r="A14" s="3">
        <v>1.74</v>
      </c>
      <c r="B14" s="3">
        <v>12.63</v>
      </c>
      <c r="C14" s="3">
        <v>45.07</v>
      </c>
      <c r="D14" s="3">
        <v>48.88</v>
      </c>
      <c r="F14" s="3">
        <v>23.46</v>
      </c>
      <c r="G14" s="3">
        <v>59.79</v>
      </c>
      <c r="H14" s="3">
        <v>57.62</v>
      </c>
      <c r="I14" s="3">
        <v>60.28</v>
      </c>
    </row>
    <row r="15" spans="1:9" x14ac:dyDescent="0.2">
      <c r="A15" s="3">
        <v>1.18</v>
      </c>
      <c r="B15" s="3">
        <v>14.2</v>
      </c>
      <c r="C15" s="3">
        <v>44.05</v>
      </c>
      <c r="D15" s="3">
        <v>43.13</v>
      </c>
      <c r="F15" s="3">
        <v>23.85</v>
      </c>
      <c r="G15" s="3">
        <v>61.47</v>
      </c>
      <c r="H15" s="3">
        <v>68.11</v>
      </c>
      <c r="I15" s="3">
        <v>62.08</v>
      </c>
    </row>
    <row r="16" spans="1:9" x14ac:dyDescent="0.2">
      <c r="A16" s="3">
        <v>1.68</v>
      </c>
      <c r="B16" s="3">
        <v>15.5</v>
      </c>
      <c r="C16" s="3">
        <v>45.51</v>
      </c>
      <c r="D16" s="3">
        <v>42.89</v>
      </c>
      <c r="F16" s="3">
        <v>26.38</v>
      </c>
      <c r="G16" s="3">
        <v>64.510000000000005</v>
      </c>
      <c r="H16" s="3">
        <v>65.849999999999994</v>
      </c>
      <c r="I16" s="3">
        <v>59.8</v>
      </c>
    </row>
    <row r="17" spans="1:9" x14ac:dyDescent="0.2">
      <c r="A17" s="3">
        <v>1.44</v>
      </c>
      <c r="B17" s="3">
        <v>12.19</v>
      </c>
      <c r="C17" s="3">
        <v>44.41</v>
      </c>
      <c r="D17" s="3">
        <v>46.8</v>
      </c>
      <c r="F17" s="3">
        <v>29.16</v>
      </c>
      <c r="G17" s="3">
        <v>57.62</v>
      </c>
      <c r="H17" s="3">
        <v>64.569999999999993</v>
      </c>
      <c r="I17" s="3">
        <v>51.41</v>
      </c>
    </row>
    <row r="18" spans="1:9" x14ac:dyDescent="0.2">
      <c r="A18" s="3">
        <v>1.34</v>
      </c>
      <c r="B18" s="3">
        <v>10.72</v>
      </c>
      <c r="C18" s="3">
        <v>47.28</v>
      </c>
      <c r="D18" s="3">
        <v>40.020000000000003</v>
      </c>
      <c r="F18" s="3">
        <v>24.09</v>
      </c>
      <c r="G18" s="3">
        <v>62.87</v>
      </c>
      <c r="H18" s="3">
        <v>64.290000000000006</v>
      </c>
      <c r="I18" s="3">
        <v>50.67</v>
      </c>
    </row>
    <row r="19" spans="1:9" x14ac:dyDescent="0.2">
      <c r="A19" s="3">
        <v>1.93</v>
      </c>
      <c r="B19" s="3">
        <v>15.69</v>
      </c>
      <c r="C19" s="3">
        <v>41.36</v>
      </c>
      <c r="D19" s="3">
        <v>48.53</v>
      </c>
      <c r="F19" s="3">
        <v>22.95</v>
      </c>
      <c r="G19" s="3">
        <v>62.79</v>
      </c>
      <c r="H19" s="3">
        <v>67.08</v>
      </c>
      <c r="I19" s="3">
        <v>49.57</v>
      </c>
    </row>
    <row r="20" spans="1:9" x14ac:dyDescent="0.2">
      <c r="A20" s="3">
        <v>1.72</v>
      </c>
      <c r="B20" s="3">
        <v>15.17</v>
      </c>
      <c r="C20" s="3">
        <v>50.64</v>
      </c>
      <c r="D20" s="3">
        <v>40.159999999999997</v>
      </c>
      <c r="F20" s="3">
        <v>25.93</v>
      </c>
      <c r="G20" s="3">
        <v>55.76</v>
      </c>
      <c r="H20" s="3">
        <v>69.27</v>
      </c>
      <c r="I20" s="3">
        <v>49.46</v>
      </c>
    </row>
    <row r="21" spans="1:9" x14ac:dyDescent="0.2">
      <c r="A21" s="3">
        <v>1.67</v>
      </c>
      <c r="B21" s="3">
        <v>7.97</v>
      </c>
      <c r="C21" s="3">
        <v>47.61</v>
      </c>
      <c r="D21" s="3">
        <v>48.7</v>
      </c>
      <c r="F21" s="3">
        <v>23.95</v>
      </c>
      <c r="G21" s="3">
        <v>63.48</v>
      </c>
      <c r="H21" s="3">
        <v>66.44</v>
      </c>
      <c r="I21" s="3">
        <v>49.34</v>
      </c>
    </row>
    <row r="22" spans="1:9" x14ac:dyDescent="0.2">
      <c r="A22" s="3">
        <v>1.87</v>
      </c>
      <c r="B22" s="3">
        <v>13.48</v>
      </c>
      <c r="C22" s="3">
        <v>51.96</v>
      </c>
      <c r="D22" s="3">
        <v>46.61</v>
      </c>
      <c r="F22" s="3">
        <v>23.27</v>
      </c>
      <c r="G22" s="3">
        <v>61.94</v>
      </c>
      <c r="H22" s="3">
        <v>56.13</v>
      </c>
      <c r="I22" s="3">
        <v>59.53</v>
      </c>
    </row>
    <row r="23" spans="1:9" x14ac:dyDescent="0.2">
      <c r="A23" s="3">
        <v>1.44</v>
      </c>
      <c r="B23" s="3">
        <v>15.21</v>
      </c>
      <c r="C23" s="3">
        <v>50.46</v>
      </c>
      <c r="D23" s="3">
        <v>47.36</v>
      </c>
      <c r="F23" s="3">
        <v>24.28</v>
      </c>
      <c r="G23" s="3">
        <v>58.86</v>
      </c>
      <c r="H23" s="3">
        <v>54.38</v>
      </c>
      <c r="I23" s="3">
        <v>58.8</v>
      </c>
    </row>
    <row r="24" spans="1:9" x14ac:dyDescent="0.2">
      <c r="A24" s="3">
        <v>1.31</v>
      </c>
      <c r="B24" s="3">
        <v>6.98</v>
      </c>
      <c r="C24" s="3">
        <v>44.41</v>
      </c>
      <c r="D24" s="3">
        <v>41.99</v>
      </c>
      <c r="F24" s="3">
        <v>1.76</v>
      </c>
      <c r="G24" s="3">
        <v>59</v>
      </c>
      <c r="H24" s="3">
        <v>53.5</v>
      </c>
      <c r="I24" s="3">
        <v>57.32</v>
      </c>
    </row>
    <row r="25" spans="1:9" x14ac:dyDescent="0.2">
      <c r="A25" s="3">
        <v>1.33</v>
      </c>
      <c r="B25" s="3">
        <v>10.25</v>
      </c>
      <c r="C25" s="3">
        <v>41.47</v>
      </c>
      <c r="D25" s="3">
        <v>45.42</v>
      </c>
      <c r="F25" s="3">
        <v>26.15</v>
      </c>
      <c r="G25" s="3">
        <v>59.59</v>
      </c>
      <c r="H25" s="3">
        <v>54.43</v>
      </c>
      <c r="I25" s="3">
        <v>52.1</v>
      </c>
    </row>
    <row r="26" spans="1:9" x14ac:dyDescent="0.2">
      <c r="A26" s="3">
        <v>1.92</v>
      </c>
      <c r="B26" s="3">
        <v>14.25</v>
      </c>
      <c r="C26" s="3">
        <v>49.04</v>
      </c>
      <c r="D26" s="3">
        <v>43.91</v>
      </c>
      <c r="F26" s="3">
        <v>25.02</v>
      </c>
      <c r="G26" s="3">
        <v>65.7</v>
      </c>
      <c r="H26" s="3">
        <v>55.28</v>
      </c>
      <c r="I26" s="3">
        <v>61.73</v>
      </c>
    </row>
    <row r="27" spans="1:9" x14ac:dyDescent="0.2">
      <c r="A27" s="3">
        <v>1.4</v>
      </c>
      <c r="B27" s="3">
        <v>5.59</v>
      </c>
      <c r="C27" s="3">
        <v>45.4</v>
      </c>
      <c r="D27" s="3">
        <v>42.53</v>
      </c>
      <c r="F27" s="3">
        <v>20.34</v>
      </c>
      <c r="G27" s="3">
        <v>56.44</v>
      </c>
      <c r="H27" s="3">
        <v>69.03</v>
      </c>
      <c r="I27" s="3">
        <v>49.55</v>
      </c>
    </row>
    <row r="28" spans="1:9" x14ac:dyDescent="0.2">
      <c r="A28" s="3">
        <v>1.17</v>
      </c>
      <c r="B28" s="3">
        <v>10.15</v>
      </c>
      <c r="C28" s="3">
        <v>45.38</v>
      </c>
      <c r="D28" s="3">
        <v>45.9</v>
      </c>
      <c r="F28" s="3">
        <v>25.12</v>
      </c>
      <c r="G28" s="3">
        <v>57.59</v>
      </c>
      <c r="H28" s="3">
        <v>67.38</v>
      </c>
      <c r="I28" s="3">
        <v>50.72</v>
      </c>
    </row>
    <row r="29" spans="1:9" x14ac:dyDescent="0.2">
      <c r="A29" s="3">
        <v>1.26</v>
      </c>
      <c r="B29" s="3">
        <v>7.61</v>
      </c>
      <c r="C29" s="3">
        <v>45.45</v>
      </c>
      <c r="D29" s="3">
        <v>39.97</v>
      </c>
      <c r="F29" s="3">
        <v>24.02</v>
      </c>
      <c r="G29" s="3">
        <v>60.97</v>
      </c>
      <c r="H29" s="3">
        <v>64.959999999999994</v>
      </c>
      <c r="I29" s="3">
        <v>63.73</v>
      </c>
    </row>
    <row r="30" spans="1:9" x14ac:dyDescent="0.2">
      <c r="A30" s="3">
        <v>1.1200000000000001</v>
      </c>
      <c r="B30" s="3">
        <v>12.35</v>
      </c>
      <c r="C30" s="3">
        <v>47.51</v>
      </c>
      <c r="D30" s="3">
        <v>42.12</v>
      </c>
      <c r="F30" s="3">
        <v>22.22</v>
      </c>
      <c r="G30" s="3">
        <v>55.61</v>
      </c>
      <c r="H30" s="3">
        <v>53.99</v>
      </c>
      <c r="I30" s="3">
        <v>51.63</v>
      </c>
    </row>
    <row r="31" spans="1:9" x14ac:dyDescent="0.2">
      <c r="A31" s="3">
        <v>1.3</v>
      </c>
      <c r="B31" s="3">
        <v>15.63</v>
      </c>
      <c r="C31" s="3">
        <v>49.76</v>
      </c>
      <c r="D31" s="3">
        <v>39.19</v>
      </c>
      <c r="F31" s="3">
        <v>24.2</v>
      </c>
      <c r="G31" s="3">
        <v>8.49</v>
      </c>
      <c r="H31" s="3">
        <v>35.479999999999997</v>
      </c>
      <c r="I31" s="3"/>
    </row>
    <row r="32" spans="1:9" x14ac:dyDescent="0.2">
      <c r="A32" s="3">
        <v>0.69</v>
      </c>
      <c r="B32" s="3">
        <v>9.1300000000000008</v>
      </c>
      <c r="C32" s="3">
        <v>49.39</v>
      </c>
      <c r="D32" s="3">
        <v>45.3</v>
      </c>
      <c r="F32" s="3">
        <v>23.31</v>
      </c>
      <c r="G32" s="3">
        <v>60.41</v>
      </c>
      <c r="H32" s="3"/>
      <c r="I32" s="3"/>
    </row>
    <row r="33" spans="1:10" x14ac:dyDescent="0.2">
      <c r="A33" s="3">
        <v>0.83</v>
      </c>
      <c r="B33" s="3">
        <v>8.8000000000000007</v>
      </c>
      <c r="C33" s="3">
        <v>50.39</v>
      </c>
      <c r="D33" s="3">
        <v>34.89</v>
      </c>
      <c r="F33" s="3">
        <v>1.91</v>
      </c>
      <c r="G33" s="3"/>
      <c r="H33" s="3"/>
      <c r="I33" s="3"/>
    </row>
    <row r="34" spans="1:10" x14ac:dyDescent="0.2">
      <c r="A34" s="3">
        <f t="shared" ref="A34:C34" si="0">AVERAGE(A4:A33)</f>
        <v>1.4426666666666665</v>
      </c>
      <c r="B34" s="3">
        <f t="shared" si="0"/>
        <v>11.380666666666665</v>
      </c>
      <c r="C34" s="3">
        <f t="shared" si="0"/>
        <v>46.180333333333344</v>
      </c>
      <c r="D34" s="3">
        <f>AVERAGE(D4:D33)</f>
        <v>43.287666666666674</v>
      </c>
      <c r="E34" s="16" t="s">
        <v>79</v>
      </c>
      <c r="F34" s="3">
        <f>AVERAGE(F4:F33)</f>
        <v>22.738666666666667</v>
      </c>
      <c r="G34" s="3">
        <f t="shared" ref="G34:I34" si="1">AVERAGE(G4:G33)</f>
        <v>57.345862068965509</v>
      </c>
      <c r="H34" s="3">
        <f t="shared" si="1"/>
        <v>61.508214285714295</v>
      </c>
      <c r="I34" s="3">
        <f t="shared" si="1"/>
        <v>56.72074074074073</v>
      </c>
      <c r="J34" s="16" t="s">
        <v>79</v>
      </c>
    </row>
    <row r="35" spans="1:10" x14ac:dyDescent="0.2">
      <c r="A35" s="8">
        <v>6.5414559999999997E-2</v>
      </c>
      <c r="B35" s="8">
        <v>0.53987859999999999</v>
      </c>
      <c r="C35" s="8">
        <v>0.60923930000000004</v>
      </c>
      <c r="D35" s="8">
        <v>0.64248850000000002</v>
      </c>
      <c r="E35" s="21" t="s">
        <v>86</v>
      </c>
      <c r="F35" s="8">
        <v>1.090349</v>
      </c>
      <c r="G35" s="8">
        <v>1.883483</v>
      </c>
      <c r="H35" s="3">
        <v>1.499401</v>
      </c>
      <c r="I35" s="8">
        <v>1.065086</v>
      </c>
      <c r="J35" s="21" t="s">
        <v>86</v>
      </c>
    </row>
    <row r="36" spans="1:10" x14ac:dyDescent="0.2">
      <c r="F36" s="5"/>
      <c r="G36" s="5"/>
      <c r="I36" s="5"/>
      <c r="J36" s="21"/>
    </row>
    <row r="37" spans="1:10" x14ac:dyDescent="0.2">
      <c r="E37" s="16" t="s">
        <v>90</v>
      </c>
      <c r="F37" s="3">
        <f>TTEST(A4:A33,F4:F33,2,2)</f>
        <v>3.8168497545780663E-27</v>
      </c>
      <c r="G37" s="3">
        <f>TTEST(B4:B33,G4:G33,2,2)</f>
        <v>2.6896664859478436E-31</v>
      </c>
      <c r="H37" s="3">
        <f>TTEST(C4:C33,H4:H33,2,2)</f>
        <v>1.3319015893845662E-13</v>
      </c>
      <c r="I37" s="3">
        <f>TTEST(D4:D33,I4:I33,2,2)</f>
        <v>1.3934792223282755E-15</v>
      </c>
    </row>
    <row r="74" spans="1:4" x14ac:dyDescent="0.2">
      <c r="A74" s="5"/>
      <c r="B74" s="5"/>
      <c r="C74" s="5"/>
      <c r="D74" s="5"/>
    </row>
  </sheetData>
  <mergeCells count="3">
    <mergeCell ref="A1:B1"/>
    <mergeCell ref="A2:B2"/>
    <mergeCell ref="F2:G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28"/>
  <sheetViews>
    <sheetView zoomScaleNormal="100" workbookViewId="0">
      <selection activeCell="H14" sqref="H14"/>
    </sheetView>
  </sheetViews>
  <sheetFormatPr baseColWidth="10" defaultColWidth="12.7109375" defaultRowHeight="16" x14ac:dyDescent="0.2"/>
  <cols>
    <col min="1" max="11" width="12.7109375" style="1" customWidth="1"/>
    <col min="12" max="12" width="12.7109375" style="22" customWidth="1"/>
    <col min="13" max="19" width="12.7109375" style="1" customWidth="1"/>
    <col min="20" max="16384" width="12.7109375" style="1"/>
  </cols>
  <sheetData>
    <row r="1" spans="1:12" x14ac:dyDescent="0.2">
      <c r="A1" s="44" t="s">
        <v>77</v>
      </c>
      <c r="B1" s="44"/>
      <c r="C1" s="51"/>
      <c r="D1" s="51"/>
      <c r="F1" s="44" t="s">
        <v>100</v>
      </c>
      <c r="G1" s="44"/>
      <c r="H1" s="51"/>
      <c r="I1" s="51"/>
      <c r="L1" s="1"/>
    </row>
    <row r="2" spans="1:12" x14ac:dyDescent="0.2">
      <c r="A2" s="50" t="s">
        <v>82</v>
      </c>
      <c r="B2" s="50"/>
      <c r="F2" s="50" t="s">
        <v>82</v>
      </c>
      <c r="G2" s="50"/>
      <c r="L2" s="1"/>
    </row>
    <row r="3" spans="1:12" x14ac:dyDescent="0.2">
      <c r="A3" s="19" t="s">
        <v>6</v>
      </c>
      <c r="B3" s="3" t="s">
        <v>8</v>
      </c>
      <c r="C3" s="3" t="s">
        <v>50</v>
      </c>
      <c r="D3" s="3" t="s">
        <v>51</v>
      </c>
      <c r="F3" s="19" t="s">
        <v>6</v>
      </c>
      <c r="G3" s="3" t="s">
        <v>8</v>
      </c>
      <c r="H3" s="3" t="s">
        <v>50</v>
      </c>
      <c r="I3" s="3" t="s">
        <v>51</v>
      </c>
      <c r="L3" s="1"/>
    </row>
    <row r="4" spans="1:12" x14ac:dyDescent="0.2">
      <c r="A4" s="3">
        <v>0</v>
      </c>
      <c r="B4" s="3">
        <v>29</v>
      </c>
      <c r="C4" s="3">
        <v>30</v>
      </c>
      <c r="D4" s="3">
        <v>30</v>
      </c>
      <c r="F4" s="3">
        <f>A4/30</f>
        <v>0</v>
      </c>
      <c r="G4" s="3">
        <f t="shared" ref="G4:I4" si="0">B4/30</f>
        <v>0.96666666666666667</v>
      </c>
      <c r="H4" s="3">
        <f t="shared" si="0"/>
        <v>1</v>
      </c>
      <c r="I4" s="3">
        <f t="shared" si="0"/>
        <v>1</v>
      </c>
      <c r="L4" s="1"/>
    </row>
    <row r="5" spans="1:12" x14ac:dyDescent="0.2">
      <c r="A5" s="4"/>
      <c r="B5" s="4"/>
      <c r="F5" s="4"/>
      <c r="G5" s="4"/>
      <c r="L5" s="1"/>
    </row>
    <row r="6" spans="1:12" x14ac:dyDescent="0.2">
      <c r="A6" s="50" t="s">
        <v>49</v>
      </c>
      <c r="B6" s="50"/>
      <c r="F6" s="50" t="s">
        <v>49</v>
      </c>
      <c r="G6" s="50"/>
      <c r="L6" s="1"/>
    </row>
    <row r="7" spans="1:12" x14ac:dyDescent="0.2">
      <c r="A7" s="19" t="s">
        <v>6</v>
      </c>
      <c r="B7" s="3" t="s">
        <v>8</v>
      </c>
      <c r="C7" s="3" t="s">
        <v>50</v>
      </c>
      <c r="D7" s="3" t="s">
        <v>51</v>
      </c>
      <c r="F7" s="19" t="s">
        <v>6</v>
      </c>
      <c r="G7" s="3" t="s">
        <v>8</v>
      </c>
      <c r="H7" s="3" t="s">
        <v>50</v>
      </c>
      <c r="I7" s="3" t="s">
        <v>51</v>
      </c>
      <c r="L7" s="1"/>
    </row>
    <row r="8" spans="1:12" x14ac:dyDescent="0.2">
      <c r="A8" s="3">
        <v>28</v>
      </c>
      <c r="B8" s="3">
        <v>28</v>
      </c>
      <c r="C8" s="3">
        <v>28</v>
      </c>
      <c r="D8" s="3">
        <v>27</v>
      </c>
      <c r="F8" s="3">
        <v>0.93333333333333335</v>
      </c>
      <c r="G8" s="3">
        <v>0.93333333333333335</v>
      </c>
      <c r="H8" s="3">
        <v>0.93333333333333335</v>
      </c>
      <c r="I8" s="3">
        <v>0.93333333333299995</v>
      </c>
      <c r="L8" s="1"/>
    </row>
    <row r="9" spans="1:12" x14ac:dyDescent="0.2">
      <c r="L9" s="1"/>
    </row>
    <row r="10" spans="1:12" x14ac:dyDescent="0.2">
      <c r="A10" s="24" t="s">
        <v>70</v>
      </c>
      <c r="L10" s="1"/>
    </row>
    <row r="11" spans="1:12" x14ac:dyDescent="0.2">
      <c r="A11" s="49" t="s">
        <v>64</v>
      </c>
      <c r="B11" s="49"/>
      <c r="C11" s="49"/>
      <c r="D11" s="49"/>
      <c r="L11" s="1"/>
    </row>
    <row r="12" spans="1:12" x14ac:dyDescent="0.2">
      <c r="A12" s="11"/>
      <c r="L12" s="1"/>
    </row>
    <row r="13" spans="1:12" x14ac:dyDescent="0.2">
      <c r="A13" s="11"/>
      <c r="L13" s="1"/>
    </row>
    <row r="14" spans="1:12" x14ac:dyDescent="0.2">
      <c r="A14" s="11"/>
      <c r="C14" s="5"/>
      <c r="L14" s="1"/>
    </row>
    <row r="15" spans="1:12" x14ac:dyDescent="0.2">
      <c r="L15" s="1"/>
    </row>
    <row r="16" spans="1:12" x14ac:dyDescent="0.2">
      <c r="L16" s="1"/>
    </row>
    <row r="17" spans="12:12" x14ac:dyDescent="0.2">
      <c r="L17" s="1"/>
    </row>
    <row r="18" spans="12:12" x14ac:dyDescent="0.2">
      <c r="L18" s="1"/>
    </row>
    <row r="19" spans="12:12" x14ac:dyDescent="0.2">
      <c r="L19" s="1"/>
    </row>
    <row r="20" spans="12:12" x14ac:dyDescent="0.2">
      <c r="L20" s="1"/>
    </row>
    <row r="21" spans="12:12" x14ac:dyDescent="0.2">
      <c r="L21" s="1"/>
    </row>
    <row r="22" spans="12:12" x14ac:dyDescent="0.2">
      <c r="L22" s="1"/>
    </row>
    <row r="23" spans="12:12" x14ac:dyDescent="0.2">
      <c r="L23" s="1"/>
    </row>
    <row r="24" spans="12:12" x14ac:dyDescent="0.2">
      <c r="L24" s="1"/>
    </row>
    <row r="25" spans="12:12" x14ac:dyDescent="0.2">
      <c r="L25" s="1"/>
    </row>
    <row r="26" spans="12:12" x14ac:dyDescent="0.2">
      <c r="L26" s="1"/>
    </row>
    <row r="27" spans="12:12" x14ac:dyDescent="0.2">
      <c r="L27" s="1"/>
    </row>
    <row r="28" spans="12:12" x14ac:dyDescent="0.2">
      <c r="L28" s="1"/>
    </row>
  </sheetData>
  <mergeCells count="7">
    <mergeCell ref="A2:B2"/>
    <mergeCell ref="F2:G2"/>
    <mergeCell ref="A11:D11"/>
    <mergeCell ref="F1:I1"/>
    <mergeCell ref="A1:D1"/>
    <mergeCell ref="A6:B6"/>
    <mergeCell ref="F6:G6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8"/>
  <sheetViews>
    <sheetView workbookViewId="0">
      <selection activeCell="C1" sqref="C1"/>
    </sheetView>
  </sheetViews>
  <sheetFormatPr baseColWidth="10" defaultColWidth="12.7109375" defaultRowHeight="16" x14ac:dyDescent="0.2"/>
  <cols>
    <col min="1" max="16384" width="12.7109375" style="1"/>
  </cols>
  <sheetData>
    <row r="1" spans="1:5" x14ac:dyDescent="0.2">
      <c r="A1" s="44" t="s">
        <v>29</v>
      </c>
      <c r="B1" s="44"/>
    </row>
    <row r="2" spans="1:5" x14ac:dyDescent="0.2">
      <c r="A2" s="1" t="s">
        <v>65</v>
      </c>
      <c r="D2" s="1" t="s">
        <v>67</v>
      </c>
    </row>
    <row r="3" spans="1:5" x14ac:dyDescent="0.2">
      <c r="A3" s="3" t="s">
        <v>81</v>
      </c>
      <c r="B3" s="3" t="s">
        <v>28</v>
      </c>
      <c r="D3" s="3" t="s">
        <v>81</v>
      </c>
      <c r="E3" s="3" t="s">
        <v>28</v>
      </c>
    </row>
    <row r="4" spans="1:5" x14ac:dyDescent="0.2">
      <c r="A4" s="3">
        <v>73.3</v>
      </c>
      <c r="B4" s="3">
        <v>82.000000000000028</v>
      </c>
      <c r="D4" s="3">
        <v>63.3</v>
      </c>
      <c r="E4" s="3">
        <v>78.599999999999994</v>
      </c>
    </row>
    <row r="5" spans="1:5" x14ac:dyDescent="0.2">
      <c r="A5" s="3">
        <v>69.000000000000128</v>
      </c>
      <c r="B5" s="3">
        <v>89.000000000000057</v>
      </c>
      <c r="D5" s="3">
        <v>53.3</v>
      </c>
      <c r="E5" s="3">
        <v>85.6</v>
      </c>
    </row>
    <row r="6" spans="1:5" x14ac:dyDescent="0.2">
      <c r="A6" s="3">
        <v>61.000000000000121</v>
      </c>
      <c r="B6" s="3">
        <v>92.000000000000085</v>
      </c>
      <c r="D6" s="3">
        <v>61.999999999999922</v>
      </c>
      <c r="E6" s="3">
        <v>83.3</v>
      </c>
    </row>
    <row r="7" spans="1:5" x14ac:dyDescent="0.2">
      <c r="A7" s="3">
        <v>61.000000000000121</v>
      </c>
      <c r="B7" s="3">
        <v>88.000000000000085</v>
      </c>
      <c r="D7" s="3">
        <v>55.999999999999872</v>
      </c>
      <c r="E7" s="3">
        <v>76.7</v>
      </c>
    </row>
    <row r="8" spans="1:5" x14ac:dyDescent="0.2">
      <c r="A8" s="16" t="s">
        <v>90</v>
      </c>
      <c r="B8" s="3">
        <f>TTEST(A4:A7,B4:B7,2,2)</f>
        <v>1.1060215669246509E-3</v>
      </c>
      <c r="D8" s="16" t="s">
        <v>90</v>
      </c>
      <c r="E8" s="3">
        <f>TTEST(D4:D7,E4:E7,2,2)</f>
        <v>3.8973060711803377E-4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33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1" width="12.7109375" style="1"/>
    <col min="2" max="2" width="13" style="1" bestFit="1" customWidth="1"/>
    <col min="3" max="16384" width="12.7109375" style="1"/>
  </cols>
  <sheetData>
    <row r="1" spans="1:2" x14ac:dyDescent="0.2">
      <c r="A1" s="44" t="s">
        <v>4</v>
      </c>
      <c r="B1" s="44"/>
    </row>
    <row r="2" spans="1:2" x14ac:dyDescent="0.2">
      <c r="A2" s="3" t="s">
        <v>81</v>
      </c>
      <c r="B2" s="3" t="s">
        <v>30</v>
      </c>
    </row>
    <row r="3" spans="1:2" x14ac:dyDescent="0.2">
      <c r="A3" s="3">
        <v>35.479999999999997</v>
      </c>
      <c r="B3" s="3">
        <v>65.17</v>
      </c>
    </row>
    <row r="4" spans="1:2" x14ac:dyDescent="0.2">
      <c r="A4" s="3">
        <v>23.81</v>
      </c>
      <c r="B4" s="3">
        <v>65.37</v>
      </c>
    </row>
    <row r="5" spans="1:2" x14ac:dyDescent="0.2">
      <c r="A5" s="3">
        <v>35.909999999999997</v>
      </c>
      <c r="B5" s="3">
        <v>52.09</v>
      </c>
    </row>
    <row r="6" spans="1:2" x14ac:dyDescent="0.2">
      <c r="A6" s="3">
        <v>32.319000000000003</v>
      </c>
      <c r="B6" s="3">
        <v>59.64</v>
      </c>
    </row>
    <row r="7" spans="1:2" x14ac:dyDescent="0.2">
      <c r="A7" s="3">
        <v>36.56</v>
      </c>
      <c r="B7" s="3">
        <v>58.54</v>
      </c>
    </row>
    <row r="8" spans="1:2" x14ac:dyDescent="0.2">
      <c r="A8" s="3">
        <v>27.97</v>
      </c>
      <c r="B8" s="3">
        <v>47.74</v>
      </c>
    </row>
    <row r="9" spans="1:2" x14ac:dyDescent="0.2">
      <c r="A9" s="3">
        <v>37.92</v>
      </c>
      <c r="B9" s="3">
        <v>39.700000000000003</v>
      </c>
    </row>
    <row r="10" spans="1:2" x14ac:dyDescent="0.2">
      <c r="A10" s="3">
        <v>36.21</v>
      </c>
      <c r="B10" s="3">
        <v>53.22</v>
      </c>
    </row>
    <row r="11" spans="1:2" x14ac:dyDescent="0.2">
      <c r="A11" s="3">
        <v>28.36</v>
      </c>
      <c r="B11" s="3">
        <v>64.42</v>
      </c>
    </row>
    <row r="12" spans="1:2" x14ac:dyDescent="0.2">
      <c r="A12" s="3">
        <v>41.46</v>
      </c>
      <c r="B12" s="3">
        <v>60.45</v>
      </c>
    </row>
    <row r="13" spans="1:2" x14ac:dyDescent="0.2">
      <c r="A13" s="3">
        <v>33.69</v>
      </c>
      <c r="B13" s="3">
        <v>55.9</v>
      </c>
    </row>
    <row r="14" spans="1:2" x14ac:dyDescent="0.2">
      <c r="A14" s="3">
        <v>31.24</v>
      </c>
      <c r="B14" s="3">
        <v>60.08</v>
      </c>
    </row>
    <row r="15" spans="1:2" x14ac:dyDescent="0.2">
      <c r="A15" s="3">
        <v>33.75</v>
      </c>
      <c r="B15" s="3">
        <v>65.47</v>
      </c>
    </row>
    <row r="16" spans="1:2" x14ac:dyDescent="0.2">
      <c r="A16" s="3">
        <v>38.31</v>
      </c>
      <c r="B16" s="3">
        <v>56.62</v>
      </c>
    </row>
    <row r="17" spans="1:2" x14ac:dyDescent="0.2">
      <c r="A17" s="3">
        <v>27.58</v>
      </c>
      <c r="B17" s="3">
        <v>67.239999999999995</v>
      </c>
    </row>
    <row r="18" spans="1:2" x14ac:dyDescent="0.2">
      <c r="A18" s="3">
        <v>38.82</v>
      </c>
      <c r="B18" s="3">
        <v>58.28</v>
      </c>
    </row>
    <row r="19" spans="1:2" x14ac:dyDescent="0.2">
      <c r="A19" s="3">
        <v>34.72</v>
      </c>
      <c r="B19" s="3">
        <v>54.11</v>
      </c>
    </row>
    <row r="20" spans="1:2" x14ac:dyDescent="0.2">
      <c r="A20" s="3">
        <v>33.86</v>
      </c>
      <c r="B20" s="3">
        <v>58.62</v>
      </c>
    </row>
    <row r="21" spans="1:2" x14ac:dyDescent="0.2">
      <c r="A21" s="3">
        <v>35.15</v>
      </c>
      <c r="B21" s="3">
        <v>46.96</v>
      </c>
    </row>
    <row r="22" spans="1:2" x14ac:dyDescent="0.2">
      <c r="A22" s="3">
        <v>22.06</v>
      </c>
      <c r="B22" s="3">
        <v>55.86</v>
      </c>
    </row>
    <row r="23" spans="1:2" x14ac:dyDescent="0.2">
      <c r="A23" s="3">
        <v>34.82</v>
      </c>
      <c r="B23" s="3">
        <v>53.08</v>
      </c>
    </row>
    <row r="24" spans="1:2" x14ac:dyDescent="0.2">
      <c r="A24" s="3">
        <v>37.340000000000003</v>
      </c>
      <c r="B24" s="3">
        <v>52.77</v>
      </c>
    </row>
    <row r="25" spans="1:2" x14ac:dyDescent="0.2">
      <c r="A25" s="3">
        <v>34.08</v>
      </c>
      <c r="B25" s="3">
        <v>58.6</v>
      </c>
    </row>
    <row r="26" spans="1:2" x14ac:dyDescent="0.2">
      <c r="A26" s="3">
        <v>30.35</v>
      </c>
      <c r="B26" s="3">
        <v>65.760000000000005</v>
      </c>
    </row>
    <row r="27" spans="1:2" x14ac:dyDescent="0.2">
      <c r="A27" s="3">
        <v>19.41</v>
      </c>
      <c r="B27" s="3">
        <v>56.75</v>
      </c>
    </row>
    <row r="28" spans="1:2" x14ac:dyDescent="0.2">
      <c r="A28" s="3">
        <v>31.2</v>
      </c>
      <c r="B28" s="3">
        <v>60.08</v>
      </c>
    </row>
    <row r="29" spans="1:2" x14ac:dyDescent="0.2">
      <c r="A29" s="3">
        <v>27.78</v>
      </c>
      <c r="B29" s="3">
        <v>39.08</v>
      </c>
    </row>
    <row r="30" spans="1:2" x14ac:dyDescent="0.2">
      <c r="A30" s="3">
        <v>33.21</v>
      </c>
      <c r="B30" s="3">
        <v>52.84</v>
      </c>
    </row>
    <row r="31" spans="1:2" x14ac:dyDescent="0.2">
      <c r="A31" s="3">
        <v>30.32</v>
      </c>
      <c r="B31" s="3">
        <v>32.33</v>
      </c>
    </row>
    <row r="33" spans="1:2" x14ac:dyDescent="0.2">
      <c r="A33" s="16" t="s">
        <v>90</v>
      </c>
      <c r="B33" s="3">
        <f>TTEST(A3:A31,B3:B31,2,2)</f>
        <v>3.5724642911220342E-18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04"/>
  <sheetViews>
    <sheetView topLeftCell="A11" zoomScaleNormal="100" workbookViewId="0">
      <selection sqref="A1:B1"/>
    </sheetView>
  </sheetViews>
  <sheetFormatPr baseColWidth="10" defaultColWidth="12.7109375" defaultRowHeight="16" x14ac:dyDescent="0.2"/>
  <cols>
    <col min="1" max="1" width="12.7109375" style="1"/>
    <col min="2" max="2" width="13.42578125" style="1" bestFit="1" customWidth="1"/>
    <col min="3" max="16384" width="12.7109375" style="1"/>
  </cols>
  <sheetData>
    <row r="1" spans="1:2" x14ac:dyDescent="0.2">
      <c r="A1" s="44" t="s">
        <v>4</v>
      </c>
      <c r="B1" s="44"/>
    </row>
    <row r="2" spans="1:2" x14ac:dyDescent="0.2">
      <c r="A2" s="3" t="s">
        <v>81</v>
      </c>
      <c r="B2" s="3" t="s">
        <v>30</v>
      </c>
    </row>
    <row r="3" spans="1:2" x14ac:dyDescent="0.2">
      <c r="A3" s="3">
        <v>31.09</v>
      </c>
      <c r="B3" s="3">
        <v>41.79</v>
      </c>
    </row>
    <row r="4" spans="1:2" x14ac:dyDescent="0.2">
      <c r="A4" s="3">
        <v>31.56</v>
      </c>
      <c r="B4" s="3">
        <v>42.32</v>
      </c>
    </row>
    <row r="5" spans="1:2" x14ac:dyDescent="0.2">
      <c r="A5" s="3">
        <v>36.01</v>
      </c>
      <c r="B5" s="3">
        <v>47.57</v>
      </c>
    </row>
    <row r="6" spans="1:2" x14ac:dyDescent="0.2">
      <c r="A6" s="3">
        <v>31.16</v>
      </c>
      <c r="B6" s="3">
        <v>50.74</v>
      </c>
    </row>
    <row r="7" spans="1:2" x14ac:dyDescent="0.2">
      <c r="A7" s="3">
        <v>35.36</v>
      </c>
      <c r="B7" s="3">
        <v>44.75</v>
      </c>
    </row>
    <row r="8" spans="1:2" x14ac:dyDescent="0.2">
      <c r="A8" s="3">
        <v>30.42</v>
      </c>
      <c r="B8" s="3">
        <v>40.97</v>
      </c>
    </row>
    <row r="9" spans="1:2" x14ac:dyDescent="0.2">
      <c r="A9" s="3">
        <v>35.79</v>
      </c>
      <c r="B9" s="3">
        <v>48.48</v>
      </c>
    </row>
    <row r="10" spans="1:2" x14ac:dyDescent="0.2">
      <c r="A10" s="3">
        <v>39.15</v>
      </c>
      <c r="B10" s="3">
        <v>35.22</v>
      </c>
    </row>
    <row r="11" spans="1:2" x14ac:dyDescent="0.2">
      <c r="A11" s="3">
        <v>31.65</v>
      </c>
      <c r="B11" s="3">
        <v>51.49</v>
      </c>
    </row>
    <row r="12" spans="1:2" x14ac:dyDescent="0.2">
      <c r="A12" s="3">
        <v>36.76</v>
      </c>
      <c r="B12" s="3">
        <v>55.61</v>
      </c>
    </row>
    <row r="13" spans="1:2" x14ac:dyDescent="0.2">
      <c r="A13" s="3">
        <v>35.57</v>
      </c>
      <c r="B13" s="3">
        <v>49.32</v>
      </c>
    </row>
    <row r="14" spans="1:2" x14ac:dyDescent="0.2">
      <c r="A14" s="3">
        <v>35.020000000000003</v>
      </c>
      <c r="B14" s="3">
        <v>37.36</v>
      </c>
    </row>
    <row r="15" spans="1:2" x14ac:dyDescent="0.2">
      <c r="A15" s="3">
        <v>38.299999999999997</v>
      </c>
      <c r="B15" s="3">
        <v>41.64</v>
      </c>
    </row>
    <row r="16" spans="1:2" x14ac:dyDescent="0.2">
      <c r="A16" s="3">
        <v>32.770000000000003</v>
      </c>
      <c r="B16" s="3">
        <v>40.76</v>
      </c>
    </row>
    <row r="17" spans="1:2" x14ac:dyDescent="0.2">
      <c r="A17" s="3">
        <v>36.79</v>
      </c>
      <c r="B17" s="3">
        <v>41.75</v>
      </c>
    </row>
    <row r="18" spans="1:2" x14ac:dyDescent="0.2">
      <c r="A18" s="3">
        <v>31.74</v>
      </c>
      <c r="B18" s="3">
        <v>50.51</v>
      </c>
    </row>
    <row r="19" spans="1:2" x14ac:dyDescent="0.2">
      <c r="A19" s="3">
        <v>31.61</v>
      </c>
      <c r="B19" s="3">
        <v>43.3</v>
      </c>
    </row>
    <row r="20" spans="1:2" x14ac:dyDescent="0.2">
      <c r="A20" s="3">
        <v>31.53</v>
      </c>
      <c r="B20" s="3">
        <v>53.57</v>
      </c>
    </row>
    <row r="21" spans="1:2" x14ac:dyDescent="0.2">
      <c r="A21" s="3">
        <v>37.29</v>
      </c>
      <c r="B21" s="3">
        <v>48.81</v>
      </c>
    </row>
    <row r="22" spans="1:2" x14ac:dyDescent="0.2">
      <c r="A22" s="3">
        <v>35.229999999999997</v>
      </c>
      <c r="B22" s="3">
        <v>43.09</v>
      </c>
    </row>
    <row r="23" spans="1:2" x14ac:dyDescent="0.2">
      <c r="A23" s="3">
        <v>39.54</v>
      </c>
      <c r="B23" s="3">
        <v>42.44</v>
      </c>
    </row>
    <row r="24" spans="1:2" x14ac:dyDescent="0.2">
      <c r="A24" s="3">
        <v>29.29</v>
      </c>
      <c r="B24" s="3">
        <v>38.979999999999997</v>
      </c>
    </row>
    <row r="25" spans="1:2" x14ac:dyDescent="0.2">
      <c r="A25" s="3">
        <v>36.47</v>
      </c>
      <c r="B25" s="3">
        <v>36.47</v>
      </c>
    </row>
    <row r="26" spans="1:2" x14ac:dyDescent="0.2">
      <c r="A26" s="3">
        <v>31.7</v>
      </c>
      <c r="B26" s="3">
        <v>51.97</v>
      </c>
    </row>
    <row r="27" spans="1:2" x14ac:dyDescent="0.2">
      <c r="A27" s="3">
        <v>30.92</v>
      </c>
      <c r="B27" s="3">
        <v>50.64</v>
      </c>
    </row>
    <row r="28" spans="1:2" x14ac:dyDescent="0.2">
      <c r="A28" s="3">
        <v>32.869999999999997</v>
      </c>
      <c r="B28" s="3">
        <v>44.07</v>
      </c>
    </row>
    <row r="29" spans="1:2" x14ac:dyDescent="0.2">
      <c r="A29" s="3">
        <v>30.64</v>
      </c>
      <c r="B29" s="3">
        <v>50.93</v>
      </c>
    </row>
    <row r="30" spans="1:2" x14ac:dyDescent="0.2">
      <c r="A30" s="3">
        <v>33.590000000000003</v>
      </c>
      <c r="B30" s="3"/>
    </row>
    <row r="31" spans="1:2" x14ac:dyDescent="0.2">
      <c r="A31" s="3">
        <v>30.62</v>
      </c>
      <c r="B31" s="3"/>
    </row>
    <row r="32" spans="1:2" x14ac:dyDescent="0.2">
      <c r="A32" s="3">
        <v>36.619999999999997</v>
      </c>
      <c r="B32" s="3"/>
    </row>
    <row r="34" spans="1:2" x14ac:dyDescent="0.2">
      <c r="A34" s="16" t="s">
        <v>90</v>
      </c>
      <c r="B34" s="3">
        <f>TTEST(A3:A32,B3:B33,2,2)</f>
        <v>9.3690543442105823E-14</v>
      </c>
    </row>
    <row r="36" spans="1:2" x14ac:dyDescent="0.2">
      <c r="A36" s="44" t="s">
        <v>31</v>
      </c>
      <c r="B36" s="44"/>
    </row>
    <row r="37" spans="1:2" x14ac:dyDescent="0.2">
      <c r="A37" s="3" t="s">
        <v>81</v>
      </c>
      <c r="B37" s="3" t="s">
        <v>30</v>
      </c>
    </row>
    <row r="38" spans="1:2" x14ac:dyDescent="0.2">
      <c r="A38" s="25">
        <v>7.709677419354839</v>
      </c>
      <c r="B38" s="25">
        <v>8.5947712418300668</v>
      </c>
    </row>
    <row r="39" spans="1:2" x14ac:dyDescent="0.2">
      <c r="A39" s="25">
        <v>7.4193548387096779</v>
      </c>
      <c r="B39" s="25">
        <v>8.8559322033898304</v>
      </c>
    </row>
    <row r="40" spans="1:2" x14ac:dyDescent="0.2">
      <c r="A40" s="25">
        <v>7.774193548387097</v>
      </c>
      <c r="B40" s="25">
        <v>8.2203389830508478</v>
      </c>
    </row>
    <row r="41" spans="1:2" x14ac:dyDescent="0.2">
      <c r="A41" s="25">
        <v>7.6129032258064511</v>
      </c>
      <c r="B41" s="25">
        <v>8.5593220338983063</v>
      </c>
    </row>
    <row r="42" spans="1:2" x14ac:dyDescent="0.2">
      <c r="A42" s="25">
        <v>7.258064516129032</v>
      </c>
      <c r="B42" s="25">
        <v>8.6440677966101696</v>
      </c>
    </row>
    <row r="43" spans="1:2" x14ac:dyDescent="0.2">
      <c r="A43" s="25">
        <v>7.741935483870968</v>
      </c>
      <c r="B43" s="25">
        <v>8.2203389830508478</v>
      </c>
    </row>
    <row r="44" spans="1:2" x14ac:dyDescent="0.2">
      <c r="A44" s="25">
        <v>7.6129032258064511</v>
      </c>
      <c r="B44" s="25">
        <v>8.2203389830508478</v>
      </c>
    </row>
    <row r="45" spans="1:2" x14ac:dyDescent="0.2">
      <c r="A45" s="25">
        <v>7.6721311475409841</v>
      </c>
      <c r="B45" s="25">
        <v>8.3898305084745761</v>
      </c>
    </row>
    <row r="46" spans="1:2" x14ac:dyDescent="0.2">
      <c r="A46" s="25">
        <v>7.9344262295081966</v>
      </c>
      <c r="B46" s="25">
        <v>8.1779661016949152</v>
      </c>
    </row>
    <row r="47" spans="1:2" x14ac:dyDescent="0.2">
      <c r="A47" s="25">
        <v>7.3114754098360653</v>
      </c>
      <c r="B47" s="25">
        <v>8.2203389830508478</v>
      </c>
    </row>
    <row r="48" spans="1:2" x14ac:dyDescent="0.2">
      <c r="A48" s="25">
        <v>7.4098360655737707</v>
      </c>
      <c r="B48" s="25">
        <v>8.2627118644067803</v>
      </c>
    </row>
    <row r="49" spans="1:2" x14ac:dyDescent="0.2">
      <c r="A49" s="25">
        <v>7.4098360655737707</v>
      </c>
      <c r="B49" s="25">
        <v>8.4745762711864394</v>
      </c>
    </row>
    <row r="50" spans="1:2" x14ac:dyDescent="0.2">
      <c r="A50" s="25">
        <v>7.6393442622950829</v>
      </c>
      <c r="B50" s="25">
        <v>8.3050847457627128</v>
      </c>
    </row>
    <row r="51" spans="1:2" x14ac:dyDescent="0.2">
      <c r="A51" s="25">
        <v>7.9672131147540979</v>
      </c>
      <c r="B51" s="25">
        <v>8.5169491525423719</v>
      </c>
    </row>
    <row r="52" spans="1:2" x14ac:dyDescent="0.2">
      <c r="A52" s="25">
        <v>7.442622950819672</v>
      </c>
      <c r="B52" s="25">
        <v>8.7711864406779654</v>
      </c>
    </row>
    <row r="53" spans="1:2" x14ac:dyDescent="0.2">
      <c r="A53" s="25">
        <v>7.9672131147540979</v>
      </c>
      <c r="B53" s="25">
        <v>8.0932203389830502</v>
      </c>
    </row>
    <row r="54" spans="1:2" x14ac:dyDescent="0.2">
      <c r="A54" s="25">
        <v>7.278688524590164</v>
      </c>
      <c r="B54" s="25">
        <v>8.8135593220338979</v>
      </c>
    </row>
    <row r="55" spans="1:2" x14ac:dyDescent="0.2">
      <c r="A55" s="25">
        <v>7.278688524590164</v>
      </c>
      <c r="B55" s="25">
        <v>8.0084745762711869</v>
      </c>
    </row>
    <row r="56" spans="1:2" x14ac:dyDescent="0.2">
      <c r="A56" s="25">
        <v>8</v>
      </c>
      <c r="B56" s="25">
        <v>8.1355932203389827</v>
      </c>
    </row>
    <row r="57" spans="1:2" x14ac:dyDescent="0.2">
      <c r="A57" s="25">
        <v>7.3442622950819665</v>
      </c>
      <c r="B57" s="25">
        <v>8.0084745762711869</v>
      </c>
    </row>
    <row r="58" spans="1:2" x14ac:dyDescent="0.2">
      <c r="A58" s="25">
        <v>7.7704918032786887</v>
      </c>
      <c r="B58" s="25">
        <v>8.1779661016949152</v>
      </c>
    </row>
    <row r="59" spans="1:2" x14ac:dyDescent="0.2">
      <c r="A59" s="25">
        <v>7.2459016393442619</v>
      </c>
      <c r="B59" s="25">
        <v>8.7288135593220346</v>
      </c>
    </row>
    <row r="60" spans="1:2" x14ac:dyDescent="0.2">
      <c r="A60" s="25">
        <v>7.3442622950819665</v>
      </c>
      <c r="B60" s="25">
        <v>8.5169491525423719</v>
      </c>
    </row>
    <row r="61" spans="1:2" x14ac:dyDescent="0.2">
      <c r="A61" s="25">
        <v>7.7049180327868854</v>
      </c>
      <c r="B61" s="25">
        <v>8.3474576271186436</v>
      </c>
    </row>
    <row r="62" spans="1:2" x14ac:dyDescent="0.2">
      <c r="A62" s="25">
        <v>8.0983606557377055</v>
      </c>
      <c r="B62" s="25">
        <v>8.2203389830508478</v>
      </c>
    </row>
    <row r="63" spans="1:2" x14ac:dyDescent="0.2">
      <c r="A63" s="25">
        <v>7.442622950819672</v>
      </c>
      <c r="B63" s="25">
        <v>8.3898305084745761</v>
      </c>
    </row>
    <row r="64" spans="1:2" x14ac:dyDescent="0.2">
      <c r="A64" s="25">
        <v>7.7704918032786887</v>
      </c>
      <c r="B64" s="25">
        <v>8.2203389830508478</v>
      </c>
    </row>
    <row r="65" spans="1:2" x14ac:dyDescent="0.2">
      <c r="A65" s="25">
        <v>7.9016393442622945</v>
      </c>
      <c r="B65" s="25"/>
    </row>
    <row r="66" spans="1:2" x14ac:dyDescent="0.2">
      <c r="A66" s="25">
        <v>7.2459016393442619</v>
      </c>
      <c r="B66" s="25"/>
    </row>
    <row r="67" spans="1:2" x14ac:dyDescent="0.2">
      <c r="A67" s="25">
        <v>7.3442622950819665</v>
      </c>
      <c r="B67" s="25"/>
    </row>
    <row r="68" spans="1:2" x14ac:dyDescent="0.2">
      <c r="A68" s="26"/>
      <c r="B68" s="26"/>
    </row>
    <row r="69" spans="1:2" x14ac:dyDescent="0.2">
      <c r="A69" s="16" t="s">
        <v>90</v>
      </c>
      <c r="B69" s="3">
        <f>TTEST(A38:A67,B38:B67,2,2)</f>
        <v>2.0636393983696567E-16</v>
      </c>
    </row>
    <row r="71" spans="1:2" x14ac:dyDescent="0.2">
      <c r="A71" s="44" t="s">
        <v>32</v>
      </c>
      <c r="B71" s="44"/>
    </row>
    <row r="72" spans="1:2" x14ac:dyDescent="0.2">
      <c r="A72" s="3" t="s">
        <v>81</v>
      </c>
      <c r="B72" s="3" t="s">
        <v>30</v>
      </c>
    </row>
    <row r="73" spans="1:2" x14ac:dyDescent="0.2">
      <c r="A73" s="25">
        <v>3.064516129032258</v>
      </c>
      <c r="B73" s="25">
        <v>3.4313725490196081</v>
      </c>
    </row>
    <row r="74" spans="1:2" x14ac:dyDescent="0.2">
      <c r="A74" s="25">
        <v>2.6129032258064515</v>
      </c>
      <c r="B74" s="25">
        <v>3.5593220338983049</v>
      </c>
    </row>
    <row r="75" spans="1:2" x14ac:dyDescent="0.2">
      <c r="A75" s="25">
        <v>3.193548387096774</v>
      </c>
      <c r="B75" s="25">
        <v>3.347457627118644</v>
      </c>
    </row>
    <row r="76" spans="1:2" x14ac:dyDescent="0.2">
      <c r="A76" s="25">
        <v>3.032258064516129</v>
      </c>
      <c r="B76" s="25">
        <v>3.601694915254237</v>
      </c>
    </row>
    <row r="77" spans="1:2" x14ac:dyDescent="0.2">
      <c r="A77" s="25">
        <v>3.064516129032258</v>
      </c>
      <c r="B77" s="25">
        <v>3.4322033898305082</v>
      </c>
    </row>
    <row r="78" spans="1:2" x14ac:dyDescent="0.2">
      <c r="A78" s="25">
        <v>3.161290322580645</v>
      </c>
      <c r="B78" s="25">
        <v>3.1355932203389831</v>
      </c>
    </row>
    <row r="79" spans="1:2" x14ac:dyDescent="0.2">
      <c r="A79" s="25">
        <v>3.193548387096774</v>
      </c>
      <c r="B79" s="25">
        <v>3.3050847457627119</v>
      </c>
    </row>
    <row r="80" spans="1:2" x14ac:dyDescent="0.2">
      <c r="A80" s="25">
        <v>3.1475409836065578</v>
      </c>
      <c r="B80" s="25">
        <v>3.3050847457627119</v>
      </c>
    </row>
    <row r="81" spans="1:2" x14ac:dyDescent="0.2">
      <c r="A81" s="25">
        <v>3.2459016393442623</v>
      </c>
      <c r="B81" s="25">
        <v>3.1779661016949152</v>
      </c>
    </row>
    <row r="82" spans="1:2" x14ac:dyDescent="0.2">
      <c r="A82" s="25">
        <v>2.9508196721311473</v>
      </c>
      <c r="B82" s="25">
        <v>3.050847457627119</v>
      </c>
    </row>
    <row r="83" spans="1:2" x14ac:dyDescent="0.2">
      <c r="A83" s="25">
        <v>2.9836065573770494</v>
      </c>
      <c r="B83" s="25">
        <v>3.093220338983051</v>
      </c>
    </row>
    <row r="84" spans="1:2" x14ac:dyDescent="0.2">
      <c r="A84" s="25">
        <v>3.081967213114754</v>
      </c>
      <c r="B84" s="25">
        <v>3.3050847457627119</v>
      </c>
    </row>
    <row r="85" spans="1:2" x14ac:dyDescent="0.2">
      <c r="A85" s="25">
        <v>3.0491803278688523</v>
      </c>
      <c r="B85" s="25">
        <v>3.1779661016949152</v>
      </c>
    </row>
    <row r="86" spans="1:2" x14ac:dyDescent="0.2">
      <c r="A86" s="25">
        <v>3.2131147540983607</v>
      </c>
      <c r="B86" s="25">
        <v>3.3898305084745761</v>
      </c>
    </row>
    <row r="87" spans="1:2" x14ac:dyDescent="0.2">
      <c r="A87" s="25">
        <v>3.1475409836065578</v>
      </c>
      <c r="B87" s="25">
        <v>3.2203389830508473</v>
      </c>
    </row>
    <row r="88" spans="1:2" x14ac:dyDescent="0.2">
      <c r="A88" s="25">
        <v>3.0163934426229511</v>
      </c>
      <c r="B88" s="25">
        <v>3.3050847457627119</v>
      </c>
    </row>
    <row r="89" spans="1:2" x14ac:dyDescent="0.2">
      <c r="A89" s="25">
        <v>3.081967213114754</v>
      </c>
      <c r="B89" s="25">
        <v>3.4322033898305082</v>
      </c>
    </row>
    <row r="90" spans="1:2" x14ac:dyDescent="0.2">
      <c r="A90" s="25">
        <v>2.8852459016393444</v>
      </c>
      <c r="B90" s="25">
        <v>3.1355932203389831</v>
      </c>
    </row>
    <row r="91" spans="1:2" x14ac:dyDescent="0.2">
      <c r="A91" s="25">
        <v>2.9836065573770494</v>
      </c>
      <c r="B91" s="25">
        <v>3.093220338983051</v>
      </c>
    </row>
    <row r="92" spans="1:2" x14ac:dyDescent="0.2">
      <c r="A92" s="25">
        <v>3.0163934426229511</v>
      </c>
      <c r="B92" s="25">
        <v>3.1355932203389831</v>
      </c>
    </row>
    <row r="93" spans="1:2" x14ac:dyDescent="0.2">
      <c r="A93" s="25">
        <v>3.1147540983606561</v>
      </c>
      <c r="B93" s="25">
        <v>3.1779661016949152</v>
      </c>
    </row>
    <row r="94" spans="1:2" x14ac:dyDescent="0.2">
      <c r="A94" s="25">
        <v>2.9180327868852456</v>
      </c>
      <c r="B94" s="25">
        <v>3.4745762711864407</v>
      </c>
    </row>
    <row r="95" spans="1:2" x14ac:dyDescent="0.2">
      <c r="A95" s="25">
        <v>2.819672131147541</v>
      </c>
      <c r="B95" s="25">
        <v>3.3898305084745761</v>
      </c>
    </row>
    <row r="96" spans="1:2" x14ac:dyDescent="0.2">
      <c r="A96" s="25">
        <v>3.081967213114754</v>
      </c>
      <c r="B96" s="25">
        <v>3.347457627118644</v>
      </c>
    </row>
    <row r="97" spans="1:2" x14ac:dyDescent="0.2">
      <c r="A97" s="25">
        <v>2.9508196721311473</v>
      </c>
      <c r="B97" s="25">
        <v>3.093220338983051</v>
      </c>
    </row>
    <row r="98" spans="1:2" x14ac:dyDescent="0.2">
      <c r="A98" s="25">
        <v>2.8524590163934427</v>
      </c>
      <c r="B98" s="25">
        <v>3.347457627118644</v>
      </c>
    </row>
    <row r="99" spans="1:2" x14ac:dyDescent="0.2">
      <c r="A99" s="25">
        <v>3.081967213114754</v>
      </c>
      <c r="B99" s="25">
        <v>3.2203389830508473</v>
      </c>
    </row>
    <row r="100" spans="1:2" x14ac:dyDescent="0.2">
      <c r="A100" s="25">
        <v>3.180327868852459</v>
      </c>
      <c r="B100" s="25"/>
    </row>
    <row r="101" spans="1:2" x14ac:dyDescent="0.2">
      <c r="A101" s="25">
        <v>2.9508196721311473</v>
      </c>
      <c r="B101" s="25"/>
    </row>
    <row r="102" spans="1:2" x14ac:dyDescent="0.2">
      <c r="A102" s="25">
        <v>3.0163934426229511</v>
      </c>
      <c r="B102" s="25"/>
    </row>
    <row r="103" spans="1:2" x14ac:dyDescent="0.2">
      <c r="A103" s="26"/>
      <c r="B103" s="26"/>
    </row>
    <row r="104" spans="1:2" x14ac:dyDescent="0.2">
      <c r="A104" s="16" t="s">
        <v>90</v>
      </c>
      <c r="B104" s="3">
        <f>TTEST(A73:A102,B73:B102,2,2)</f>
        <v>1.8707735483850557E-8</v>
      </c>
    </row>
  </sheetData>
  <mergeCells count="3">
    <mergeCell ref="A1:B1"/>
    <mergeCell ref="A36:B36"/>
    <mergeCell ref="A71:B71"/>
  </mergeCells>
  <phoneticPr fontId="2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70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1" width="12.85546875" style="1" bestFit="1" customWidth="1"/>
    <col min="2" max="2" width="13.140625" style="1" bestFit="1" customWidth="1"/>
    <col min="3" max="3" width="12.85546875" style="1" bestFit="1" customWidth="1"/>
    <col min="4" max="4" width="13.140625" style="1" bestFit="1" customWidth="1"/>
    <col min="5" max="16384" width="12.7109375" style="1"/>
  </cols>
  <sheetData>
    <row r="1" spans="1:2" x14ac:dyDescent="0.2">
      <c r="A1" s="44" t="s">
        <v>57</v>
      </c>
      <c r="B1" s="44"/>
    </row>
    <row r="2" spans="1:2" x14ac:dyDescent="0.2">
      <c r="A2" s="3" t="s">
        <v>81</v>
      </c>
      <c r="B2" s="3" t="s">
        <v>30</v>
      </c>
    </row>
    <row r="3" spans="1:2" x14ac:dyDescent="0.2">
      <c r="A3" s="3">
        <v>5.04</v>
      </c>
      <c r="B3" s="3">
        <v>6.64</v>
      </c>
    </row>
    <row r="4" spans="1:2" x14ac:dyDescent="0.2">
      <c r="A4" s="3">
        <v>4.5599999999999996</v>
      </c>
      <c r="B4" s="3">
        <v>7.12</v>
      </c>
    </row>
    <row r="5" spans="1:2" x14ac:dyDescent="0.2">
      <c r="A5" s="3">
        <v>6.49</v>
      </c>
      <c r="B5" s="3">
        <v>6.51</v>
      </c>
    </row>
    <row r="6" spans="1:2" x14ac:dyDescent="0.2">
      <c r="A6" s="3">
        <v>5.01</v>
      </c>
      <c r="B6" s="3">
        <v>7.19</v>
      </c>
    </row>
    <row r="7" spans="1:2" x14ac:dyDescent="0.2">
      <c r="A7" s="3">
        <v>4.46</v>
      </c>
      <c r="B7" s="3">
        <v>7.82</v>
      </c>
    </row>
    <row r="8" spans="1:2" x14ac:dyDescent="0.2">
      <c r="A8" s="3">
        <v>4.9400000000000004</v>
      </c>
      <c r="B8" s="3">
        <v>7.21</v>
      </c>
    </row>
    <row r="9" spans="1:2" x14ac:dyDescent="0.2">
      <c r="A9" s="3">
        <v>5.09</v>
      </c>
      <c r="B9" s="3">
        <v>8.4</v>
      </c>
    </row>
    <row r="10" spans="1:2" x14ac:dyDescent="0.2">
      <c r="A10" s="3">
        <v>6.07</v>
      </c>
      <c r="B10" s="3">
        <v>7.33</v>
      </c>
    </row>
    <row r="11" spans="1:2" x14ac:dyDescent="0.2">
      <c r="A11" s="3">
        <v>4.0599999999999996</v>
      </c>
      <c r="B11" s="3">
        <v>7.97</v>
      </c>
    </row>
    <row r="12" spans="1:2" x14ac:dyDescent="0.2">
      <c r="A12" s="3">
        <v>4.3899999999999997</v>
      </c>
      <c r="B12" s="3">
        <v>6.92</v>
      </c>
    </row>
    <row r="13" spans="1:2" x14ac:dyDescent="0.2">
      <c r="A13" s="3">
        <v>4.5199999999999996</v>
      </c>
      <c r="B13" s="3">
        <v>7.76</v>
      </c>
    </row>
    <row r="14" spans="1:2" x14ac:dyDescent="0.2">
      <c r="A14" s="3">
        <v>7.15</v>
      </c>
      <c r="B14" s="3">
        <v>7.94</v>
      </c>
    </row>
    <row r="15" spans="1:2" x14ac:dyDescent="0.2">
      <c r="A15" s="3">
        <v>4.2300000000000004</v>
      </c>
      <c r="B15" s="3">
        <v>8.43</v>
      </c>
    </row>
    <row r="16" spans="1:2" x14ac:dyDescent="0.2">
      <c r="A16" s="3">
        <v>4.13</v>
      </c>
      <c r="B16" s="3">
        <v>8.66</v>
      </c>
    </row>
    <row r="17" spans="1:4" x14ac:dyDescent="0.2">
      <c r="A17" s="3">
        <v>4.2699999999999996</v>
      </c>
      <c r="B17" s="3">
        <v>6.18</v>
      </c>
    </row>
    <row r="18" spans="1:4" x14ac:dyDescent="0.2">
      <c r="A18" s="3">
        <v>4.67</v>
      </c>
      <c r="B18" s="3">
        <v>7.54</v>
      </c>
    </row>
    <row r="19" spans="1:4" x14ac:dyDescent="0.2">
      <c r="A19" s="3">
        <v>4.6100000000000003</v>
      </c>
      <c r="B19" s="3">
        <v>6.87</v>
      </c>
    </row>
    <row r="20" spans="1:4" x14ac:dyDescent="0.2">
      <c r="A20" s="3">
        <v>4.12</v>
      </c>
      <c r="B20" s="3">
        <v>6.42</v>
      </c>
    </row>
    <row r="21" spans="1:4" x14ac:dyDescent="0.2">
      <c r="A21" s="3">
        <v>9.39</v>
      </c>
      <c r="B21" s="3">
        <v>5.86</v>
      </c>
    </row>
    <row r="22" spans="1:4" x14ac:dyDescent="0.2">
      <c r="A22" s="3">
        <v>4.9800000000000004</v>
      </c>
      <c r="B22" s="3">
        <v>7.3</v>
      </c>
    </row>
    <row r="23" spans="1:4" x14ac:dyDescent="0.2">
      <c r="A23" s="3">
        <v>10.76</v>
      </c>
      <c r="B23" s="3"/>
    </row>
    <row r="24" spans="1:4" x14ac:dyDescent="0.2">
      <c r="A24" s="3">
        <v>3.54</v>
      </c>
      <c r="B24" s="3"/>
    </row>
    <row r="26" spans="1:4" x14ac:dyDescent="0.2">
      <c r="A26" s="16" t="s">
        <v>90</v>
      </c>
      <c r="B26" s="3">
        <f>TTEST(A3:A24,B3:B24,2,2)</f>
        <v>3.1481334076958994E-5</v>
      </c>
    </row>
    <row r="28" spans="1:4" x14ac:dyDescent="0.2">
      <c r="A28" s="44" t="s">
        <v>33</v>
      </c>
      <c r="B28" s="44"/>
    </row>
    <row r="29" spans="1:4" x14ac:dyDescent="0.2">
      <c r="A29" s="56" t="s">
        <v>83</v>
      </c>
      <c r="B29" s="56"/>
      <c r="C29" s="56" t="s">
        <v>84</v>
      </c>
      <c r="D29" s="56"/>
    </row>
    <row r="30" spans="1:4" x14ac:dyDescent="0.2">
      <c r="A30" s="3" t="s">
        <v>81</v>
      </c>
      <c r="B30" s="3" t="s">
        <v>30</v>
      </c>
      <c r="C30" s="3" t="s">
        <v>81</v>
      </c>
      <c r="D30" s="3" t="s">
        <v>30</v>
      </c>
    </row>
    <row r="31" spans="1:4" x14ac:dyDescent="0.2">
      <c r="A31" s="27">
        <v>7.6340000000000003</v>
      </c>
      <c r="B31" s="27">
        <v>8.3640000000000008</v>
      </c>
      <c r="C31" s="27">
        <v>8.2870000000000008</v>
      </c>
      <c r="D31" s="27">
        <v>9.1069999999999993</v>
      </c>
    </row>
    <row r="32" spans="1:4" x14ac:dyDescent="0.2">
      <c r="A32" s="27">
        <v>7.6779999999999999</v>
      </c>
      <c r="B32" s="27">
        <v>8.3529999999999998</v>
      </c>
      <c r="C32" s="27">
        <v>8.4529999999999994</v>
      </c>
      <c r="D32" s="27">
        <v>8.9369999999999994</v>
      </c>
    </row>
    <row r="33" spans="1:4" x14ac:dyDescent="0.2">
      <c r="A33" s="27">
        <v>7.8609999999999998</v>
      </c>
      <c r="B33" s="27">
        <v>8.1669999999999998</v>
      </c>
      <c r="C33" s="27">
        <v>8.5540000000000003</v>
      </c>
      <c r="D33" s="27">
        <v>8.9570000000000007</v>
      </c>
    </row>
    <row r="34" spans="1:4" x14ac:dyDescent="0.2">
      <c r="A34" s="27">
        <v>7.8730000000000002</v>
      </c>
      <c r="B34" s="27">
        <v>7.915</v>
      </c>
      <c r="C34" s="27">
        <v>8.2859999999999996</v>
      </c>
      <c r="D34" s="27">
        <v>9.1839999999999993</v>
      </c>
    </row>
    <row r="35" spans="1:4" x14ac:dyDescent="0.2">
      <c r="A35" s="27">
        <v>8.0609999999999999</v>
      </c>
      <c r="B35" s="27">
        <v>8.1129999999999995</v>
      </c>
      <c r="C35" s="27">
        <v>8.484</v>
      </c>
      <c r="D35" s="27">
        <v>9.2230000000000008</v>
      </c>
    </row>
    <row r="36" spans="1:4" x14ac:dyDescent="0.2">
      <c r="A36" s="27">
        <v>7.8949999999999996</v>
      </c>
      <c r="B36" s="27">
        <v>8.0990000000000002</v>
      </c>
      <c r="C36" s="27">
        <v>8.5980000000000008</v>
      </c>
      <c r="D36" s="27">
        <v>9.3719999999999999</v>
      </c>
    </row>
    <row r="37" spans="1:4" x14ac:dyDescent="0.2">
      <c r="A37" s="27">
        <v>7.665</v>
      </c>
      <c r="B37" s="27">
        <v>7.9240000000000004</v>
      </c>
      <c r="C37" s="27">
        <v>8.8819999999999997</v>
      </c>
      <c r="D37" s="27">
        <v>9.6430000000000007</v>
      </c>
    </row>
    <row r="38" spans="1:4" x14ac:dyDescent="0.2">
      <c r="A38" s="27">
        <v>7.625</v>
      </c>
      <c r="B38" s="27">
        <v>8.4659999999999993</v>
      </c>
      <c r="C38" s="27">
        <v>8.4610000000000003</v>
      </c>
      <c r="D38" s="27">
        <v>8.5500000000000007</v>
      </c>
    </row>
    <row r="39" spans="1:4" x14ac:dyDescent="0.2">
      <c r="A39" s="27">
        <v>7.5709999999999997</v>
      </c>
      <c r="B39" s="27">
        <v>8.0180000000000007</v>
      </c>
      <c r="C39" s="27">
        <v>8.4600000000000009</v>
      </c>
      <c r="D39" s="27">
        <v>8.5289999999999999</v>
      </c>
    </row>
    <row r="40" spans="1:4" x14ac:dyDescent="0.2">
      <c r="A40" s="27">
        <v>7.8380000000000001</v>
      </c>
      <c r="B40" s="27">
        <v>8.5579999999999998</v>
      </c>
      <c r="C40" s="27">
        <v>8.6310000000000002</v>
      </c>
      <c r="D40" s="27">
        <v>9.1159999999999997</v>
      </c>
    </row>
    <row r="41" spans="1:4" x14ac:dyDescent="0.2">
      <c r="A41" s="27">
        <v>7.7990000000000004</v>
      </c>
      <c r="B41" s="27">
        <v>8.2390000000000008</v>
      </c>
      <c r="C41" s="27">
        <v>8.3870000000000005</v>
      </c>
      <c r="D41" s="27">
        <v>9.3190000000000008</v>
      </c>
    </row>
    <row r="42" spans="1:4" x14ac:dyDescent="0.2">
      <c r="A42" s="27">
        <v>7.7930000000000001</v>
      </c>
      <c r="B42" s="27">
        <v>7.9409999999999998</v>
      </c>
      <c r="C42" s="27">
        <v>8.5250000000000004</v>
      </c>
      <c r="D42" s="27">
        <v>8.1229999999999993</v>
      </c>
    </row>
    <row r="43" spans="1:4" x14ac:dyDescent="0.2">
      <c r="A43" s="27">
        <v>7.5709999999999997</v>
      </c>
      <c r="B43" s="27">
        <v>7.6849999999999996</v>
      </c>
      <c r="C43" s="27">
        <v>8.5210000000000008</v>
      </c>
      <c r="D43" s="27">
        <v>7.5549999999999997</v>
      </c>
    </row>
    <row r="44" spans="1:4" x14ac:dyDescent="0.2">
      <c r="A44" s="27">
        <v>7.3689999999999998</v>
      </c>
      <c r="B44" s="27">
        <v>8.1379999999999999</v>
      </c>
      <c r="C44" s="27">
        <v>8.3219999999999992</v>
      </c>
      <c r="D44" s="27">
        <v>9.3989999999999991</v>
      </c>
    </row>
    <row r="45" spans="1:4" x14ac:dyDescent="0.2">
      <c r="A45" s="27">
        <v>7.3650000000000002</v>
      </c>
      <c r="B45" s="27">
        <v>7.9020000000000001</v>
      </c>
      <c r="C45" s="27">
        <v>8.5890000000000004</v>
      </c>
      <c r="D45" s="27">
        <v>9.4390000000000001</v>
      </c>
    </row>
    <row r="46" spans="1:4" x14ac:dyDescent="0.2">
      <c r="A46" s="27">
        <v>7.8239999999999998</v>
      </c>
      <c r="B46" s="27">
        <v>7.8739999999999997</v>
      </c>
      <c r="C46" s="27">
        <v>8.4719999999999995</v>
      </c>
      <c r="D46" s="27">
        <v>9.5860000000000003</v>
      </c>
    </row>
    <row r="47" spans="1:4" x14ac:dyDescent="0.2">
      <c r="A47" s="27">
        <v>7.63</v>
      </c>
      <c r="B47" s="27">
        <v>8.1940000000000008</v>
      </c>
      <c r="C47" s="27">
        <v>8.4710000000000001</v>
      </c>
      <c r="D47" s="27">
        <v>9.1950000000000003</v>
      </c>
    </row>
    <row r="48" spans="1:4" x14ac:dyDescent="0.2">
      <c r="A48" s="27">
        <v>7.5519999999999996</v>
      </c>
      <c r="B48" s="27">
        <v>7.8879999999999999</v>
      </c>
      <c r="C48" s="27">
        <v>7.9870000000000001</v>
      </c>
      <c r="D48" s="27">
        <v>9.35</v>
      </c>
    </row>
    <row r="49" spans="1:4" x14ac:dyDescent="0.2">
      <c r="A49" s="27">
        <v>7.7489999999999997</v>
      </c>
      <c r="B49" s="27">
        <v>7.9119999999999999</v>
      </c>
      <c r="C49" s="27">
        <v>8.6910000000000007</v>
      </c>
      <c r="D49" s="27">
        <v>8.9369999999999994</v>
      </c>
    </row>
    <row r="50" spans="1:4" x14ac:dyDescent="0.2">
      <c r="A50" s="27">
        <v>7.681</v>
      </c>
      <c r="B50" s="27">
        <v>7.931</v>
      </c>
      <c r="C50" s="27">
        <v>8.4510000000000005</v>
      </c>
      <c r="D50" s="27">
        <v>8.8979999999999997</v>
      </c>
    </row>
    <row r="51" spans="1:4" x14ac:dyDescent="0.2">
      <c r="A51" s="27">
        <v>7.5060000000000002</v>
      </c>
      <c r="B51" s="27">
        <v>8.1769999999999996</v>
      </c>
      <c r="C51" s="27">
        <v>8.3610000000000007</v>
      </c>
      <c r="D51" s="27">
        <v>9.1129999999999995</v>
      </c>
    </row>
    <row r="52" spans="1:4" x14ac:dyDescent="0.2">
      <c r="A52" s="27">
        <v>7.3639999999999999</v>
      </c>
      <c r="B52" s="27">
        <v>8.15</v>
      </c>
      <c r="C52" s="27">
        <v>8.8140000000000001</v>
      </c>
      <c r="D52" s="27">
        <v>9.375</v>
      </c>
    </row>
    <row r="53" spans="1:4" x14ac:dyDescent="0.2">
      <c r="A53" s="27">
        <v>7.6070000000000002</v>
      </c>
      <c r="B53" s="27">
        <v>8.2650000000000006</v>
      </c>
      <c r="C53" s="27">
        <v>8.6180000000000003</v>
      </c>
      <c r="D53" s="25"/>
    </row>
    <row r="54" spans="1:4" x14ac:dyDescent="0.2">
      <c r="A54" s="27">
        <v>7.6529999999999996</v>
      </c>
      <c r="B54" s="27">
        <v>8.17</v>
      </c>
      <c r="C54" s="27">
        <v>8.4830000000000005</v>
      </c>
      <c r="D54" s="25"/>
    </row>
    <row r="55" spans="1:4" x14ac:dyDescent="0.2">
      <c r="A55" s="27">
        <v>7.8739999999999997</v>
      </c>
      <c r="B55" s="27">
        <v>8.1069999999999993</v>
      </c>
      <c r="C55" s="27">
        <v>8.6419999999999995</v>
      </c>
      <c r="D55" s="25"/>
    </row>
    <row r="56" spans="1:4" x14ac:dyDescent="0.2">
      <c r="A56" s="27">
        <v>7.7220000000000004</v>
      </c>
      <c r="B56" s="27">
        <v>8.1159999999999997</v>
      </c>
      <c r="C56" s="27">
        <v>8.5259999999999998</v>
      </c>
      <c r="D56" s="25"/>
    </row>
    <row r="57" spans="1:4" x14ac:dyDescent="0.2">
      <c r="A57" s="27">
        <v>7.5170000000000003</v>
      </c>
      <c r="B57" s="27">
        <v>8.2799999999999994</v>
      </c>
      <c r="C57" s="27">
        <v>8.0299999999999994</v>
      </c>
      <c r="D57" s="25"/>
    </row>
    <row r="58" spans="1:4" x14ac:dyDescent="0.2">
      <c r="A58" s="27">
        <v>7.77</v>
      </c>
      <c r="B58" s="27">
        <v>8.2379999999999995</v>
      </c>
      <c r="C58" s="27">
        <v>8.44</v>
      </c>
      <c r="D58" s="25"/>
    </row>
    <row r="59" spans="1:4" x14ac:dyDescent="0.2">
      <c r="A59" s="27">
        <v>7.75</v>
      </c>
      <c r="B59" s="27">
        <v>8.3239999999999998</v>
      </c>
      <c r="C59" s="27">
        <v>8.34</v>
      </c>
      <c r="D59" s="25"/>
    </row>
    <row r="60" spans="1:4" x14ac:dyDescent="0.2">
      <c r="A60" s="27">
        <v>7.5270000000000001</v>
      </c>
      <c r="B60" s="27">
        <v>8.16</v>
      </c>
      <c r="C60" s="27">
        <v>8.3350000000000009</v>
      </c>
      <c r="D60" s="25"/>
    </row>
    <row r="61" spans="1:4" x14ac:dyDescent="0.2">
      <c r="A61" s="27">
        <v>7.6879999999999997</v>
      </c>
      <c r="B61" s="27"/>
      <c r="C61" s="27">
        <v>8.641</v>
      </c>
      <c r="D61" s="25"/>
    </row>
    <row r="62" spans="1:4" x14ac:dyDescent="0.2">
      <c r="A62" s="27">
        <v>7.5960000000000001</v>
      </c>
      <c r="B62" s="27"/>
      <c r="C62" s="27">
        <v>8.5589999999999993</v>
      </c>
      <c r="D62" s="25"/>
    </row>
    <row r="63" spans="1:4" x14ac:dyDescent="0.2">
      <c r="A63" s="27">
        <v>7.7729999999999997</v>
      </c>
      <c r="B63" s="25"/>
      <c r="C63" s="3"/>
      <c r="D63" s="3"/>
    </row>
    <row r="64" spans="1:4" x14ac:dyDescent="0.2">
      <c r="A64" s="27">
        <v>7.6070000000000002</v>
      </c>
      <c r="B64" s="25"/>
      <c r="C64" s="3"/>
      <c r="D64" s="3"/>
    </row>
    <row r="65" spans="1:4" x14ac:dyDescent="0.2">
      <c r="A65" s="27">
        <v>7.4779999999999998</v>
      </c>
      <c r="B65" s="25"/>
      <c r="C65" s="3"/>
      <c r="D65" s="3"/>
    </row>
    <row r="66" spans="1:4" x14ac:dyDescent="0.2">
      <c r="A66" s="27">
        <v>7.6</v>
      </c>
      <c r="B66" s="25"/>
      <c r="C66" s="3"/>
      <c r="D66" s="3"/>
    </row>
    <row r="67" spans="1:4" x14ac:dyDescent="0.2">
      <c r="A67" s="27">
        <v>7.4969999999999999</v>
      </c>
      <c r="B67" s="25"/>
      <c r="C67" s="3"/>
      <c r="D67" s="3"/>
    </row>
    <row r="68" spans="1:4" x14ac:dyDescent="0.2">
      <c r="A68" s="27">
        <v>7.6479999999999997</v>
      </c>
      <c r="B68" s="25"/>
      <c r="C68" s="3"/>
      <c r="D68" s="3"/>
    </row>
    <row r="69" spans="1:4" x14ac:dyDescent="0.2">
      <c r="A69" s="28"/>
      <c r="B69" s="26"/>
    </row>
    <row r="70" spans="1:4" x14ac:dyDescent="0.2">
      <c r="A70" s="16" t="s">
        <v>90</v>
      </c>
      <c r="B70" s="3">
        <f>TTEST(A31:A68,B31:B68,2,2)</f>
        <v>4.2231026196409672E-16</v>
      </c>
      <c r="C70" s="16" t="s">
        <v>90</v>
      </c>
      <c r="D70" s="3">
        <f>TTEST(C31:C68,D31:D68,2,2)</f>
        <v>2.4449827459487403E-7</v>
      </c>
    </row>
  </sheetData>
  <mergeCells count="4">
    <mergeCell ref="A1:B1"/>
    <mergeCell ref="A28:B28"/>
    <mergeCell ref="A29:B29"/>
    <mergeCell ref="C29:D29"/>
  </mergeCells>
  <phoneticPr fontId="2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25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2" width="12.7109375" style="1"/>
    <col min="3" max="3" width="6.85546875" style="1" customWidth="1"/>
    <col min="4" max="16384" width="12.7109375" style="1"/>
  </cols>
  <sheetData>
    <row r="1" spans="1:2" ht="19" x14ac:dyDescent="0.2">
      <c r="A1" s="58" t="s">
        <v>87</v>
      </c>
      <c r="B1" s="58"/>
    </row>
    <row r="2" spans="1:2" x14ac:dyDescent="0.2">
      <c r="A2" s="3" t="s">
        <v>81</v>
      </c>
      <c r="B2" s="3" t="s">
        <v>34</v>
      </c>
    </row>
    <row r="3" spans="1:2" x14ac:dyDescent="0.2">
      <c r="A3" s="3">
        <v>474</v>
      </c>
      <c r="B3" s="3">
        <v>350</v>
      </c>
    </row>
    <row r="4" spans="1:2" x14ac:dyDescent="0.2">
      <c r="A4" s="3">
        <v>488</v>
      </c>
      <c r="B4" s="3">
        <v>439</v>
      </c>
    </row>
    <row r="5" spans="1:2" x14ac:dyDescent="0.2">
      <c r="A5" s="3">
        <v>506</v>
      </c>
      <c r="B5" s="3">
        <v>481</v>
      </c>
    </row>
    <row r="6" spans="1:2" x14ac:dyDescent="0.2">
      <c r="A6" s="3">
        <v>487</v>
      </c>
      <c r="B6" s="3">
        <v>392</v>
      </c>
    </row>
    <row r="7" spans="1:2" x14ac:dyDescent="0.2">
      <c r="A7" s="3">
        <v>460</v>
      </c>
      <c r="B7" s="3">
        <v>425</v>
      </c>
    </row>
    <row r="8" spans="1:2" x14ac:dyDescent="0.2">
      <c r="A8" s="3">
        <v>416</v>
      </c>
      <c r="B8" s="3">
        <v>383</v>
      </c>
    </row>
    <row r="9" spans="1:2" x14ac:dyDescent="0.2">
      <c r="A9" s="3">
        <v>494</v>
      </c>
      <c r="B9" s="3">
        <v>436</v>
      </c>
    </row>
    <row r="10" spans="1:2" x14ac:dyDescent="0.2">
      <c r="A10" s="3">
        <v>530</v>
      </c>
      <c r="B10" s="3">
        <v>413</v>
      </c>
    </row>
    <row r="11" spans="1:2" x14ac:dyDescent="0.2">
      <c r="A11" s="29"/>
      <c r="B11" s="29"/>
    </row>
    <row r="12" spans="1:2" x14ac:dyDescent="0.2">
      <c r="A12" s="16" t="s">
        <v>90</v>
      </c>
      <c r="B12" s="3">
        <f>TTEST(A3:A10,B3:B10,2,2)</f>
        <v>2.817418594215592E-3</v>
      </c>
    </row>
    <row r="14" spans="1:2" x14ac:dyDescent="0.2">
      <c r="A14" s="44" t="s">
        <v>35</v>
      </c>
      <c r="B14" s="44"/>
    </row>
    <row r="15" spans="1:2" x14ac:dyDescent="0.2">
      <c r="A15" s="3" t="s">
        <v>81</v>
      </c>
      <c r="B15" s="3" t="s">
        <v>34</v>
      </c>
    </row>
    <row r="16" spans="1:2" x14ac:dyDescent="0.2">
      <c r="A16" s="25">
        <v>1.1994047619047619</v>
      </c>
      <c r="B16" s="25">
        <v>1.3720238095238095</v>
      </c>
    </row>
    <row r="17" spans="1:2" x14ac:dyDescent="0.2">
      <c r="A17" s="25">
        <v>1.1607142857142858</v>
      </c>
      <c r="B17" s="25">
        <v>1.3809523809523809</v>
      </c>
    </row>
    <row r="18" spans="1:2" x14ac:dyDescent="0.2">
      <c r="A18" s="25">
        <v>1.2142857142857142</v>
      </c>
      <c r="B18" s="25">
        <v>1.2648809523809523</v>
      </c>
    </row>
    <row r="19" spans="1:2" x14ac:dyDescent="0.2">
      <c r="A19" s="25">
        <v>1.1875</v>
      </c>
      <c r="B19" s="25">
        <v>1.4077380952380953</v>
      </c>
    </row>
    <row r="20" spans="1:2" x14ac:dyDescent="0.2">
      <c r="A20" s="25">
        <v>1.1726190476190477</v>
      </c>
      <c r="B20" s="25">
        <v>1.3898809523809523</v>
      </c>
    </row>
    <row r="21" spans="1:2" x14ac:dyDescent="0.2">
      <c r="A21" s="25">
        <v>1.1755952380952381</v>
      </c>
      <c r="B21" s="25">
        <v>1.2648809523809523</v>
      </c>
    </row>
    <row r="22" spans="1:2" x14ac:dyDescent="0.2">
      <c r="A22" s="25">
        <v>1.1845238095238095</v>
      </c>
      <c r="B22" s="25">
        <v>1.3660714285714286</v>
      </c>
    </row>
    <row r="23" spans="1:2" x14ac:dyDescent="0.2">
      <c r="A23" s="25">
        <v>1.2083333333333333</v>
      </c>
      <c r="B23" s="25">
        <v>1.3363095238095237</v>
      </c>
    </row>
    <row r="24" spans="1:2" x14ac:dyDescent="0.2">
      <c r="A24" s="26"/>
      <c r="B24" s="26"/>
    </row>
    <row r="25" spans="1:2" x14ac:dyDescent="0.2">
      <c r="A25" s="16" t="s">
        <v>90</v>
      </c>
      <c r="B25" s="3">
        <f>TTEST(A16:A23,B16:B23,2,2)</f>
        <v>1.8788413246536476E-6</v>
      </c>
    </row>
  </sheetData>
  <mergeCells count="2">
    <mergeCell ref="A1:B1"/>
    <mergeCell ref="A14:B14"/>
  </mergeCells>
  <phoneticPr fontId="2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54"/>
  <sheetViews>
    <sheetView workbookViewId="0">
      <selection sqref="A1:B1"/>
    </sheetView>
  </sheetViews>
  <sheetFormatPr baseColWidth="10" defaultColWidth="12.7109375" defaultRowHeight="16" x14ac:dyDescent="0.2"/>
  <cols>
    <col min="1" max="16384" width="12.7109375" style="1"/>
  </cols>
  <sheetData>
    <row r="1" spans="1:2" ht="19" x14ac:dyDescent="0.2">
      <c r="A1" s="58" t="s">
        <v>88</v>
      </c>
      <c r="B1" s="58"/>
    </row>
    <row r="2" spans="1:2" x14ac:dyDescent="0.2">
      <c r="A2" s="3" t="s">
        <v>82</v>
      </c>
      <c r="B2" s="3" t="s">
        <v>34</v>
      </c>
    </row>
    <row r="3" spans="1:2" x14ac:dyDescent="0.2">
      <c r="A3" s="3">
        <v>1.9</v>
      </c>
      <c r="B3" s="3">
        <v>1.2</v>
      </c>
    </row>
    <row r="4" spans="1:2" x14ac:dyDescent="0.2">
      <c r="A4" s="3">
        <v>1.7999999999999998</v>
      </c>
      <c r="B4" s="3">
        <v>1.7000000000000002</v>
      </c>
    </row>
    <row r="5" spans="1:2" x14ac:dyDescent="0.2">
      <c r="A5" s="3">
        <v>1.6</v>
      </c>
      <c r="B5" s="3">
        <v>1.4000000000000001</v>
      </c>
    </row>
    <row r="6" spans="1:2" x14ac:dyDescent="0.2">
      <c r="A6" s="3">
        <v>1.3</v>
      </c>
      <c r="B6" s="3">
        <v>1.4000000000000001</v>
      </c>
    </row>
    <row r="7" spans="1:2" x14ac:dyDescent="0.2">
      <c r="A7" s="3">
        <v>1.9</v>
      </c>
      <c r="B7" s="3">
        <v>1.4000000000000001</v>
      </c>
    </row>
    <row r="8" spans="1:2" x14ac:dyDescent="0.2">
      <c r="A8" s="3">
        <v>1.3</v>
      </c>
      <c r="B8" s="3">
        <v>1.9</v>
      </c>
    </row>
    <row r="9" spans="1:2" x14ac:dyDescent="0.2">
      <c r="A9" s="3">
        <v>1.0999999999999999</v>
      </c>
      <c r="B9" s="3">
        <v>2.1</v>
      </c>
    </row>
    <row r="10" spans="1:2" x14ac:dyDescent="0.2">
      <c r="A10" s="3">
        <v>1.2</v>
      </c>
      <c r="B10" s="3">
        <v>1.5</v>
      </c>
    </row>
    <row r="11" spans="1:2" x14ac:dyDescent="0.2">
      <c r="A11" s="3">
        <v>0.89999999999999991</v>
      </c>
      <c r="B11" s="3">
        <v>1.3</v>
      </c>
    </row>
    <row r="12" spans="1:2" x14ac:dyDescent="0.2">
      <c r="A12" s="3">
        <v>0.8</v>
      </c>
      <c r="B12" s="3">
        <v>1.0999999999999999</v>
      </c>
    </row>
    <row r="13" spans="1:2" x14ac:dyDescent="0.2">
      <c r="A13" s="3">
        <v>1.6</v>
      </c>
      <c r="B13" s="3">
        <v>1.7999999999999998</v>
      </c>
    </row>
    <row r="14" spans="1:2" x14ac:dyDescent="0.2">
      <c r="A14" s="3">
        <v>1.5</v>
      </c>
      <c r="B14" s="3">
        <v>2.1</v>
      </c>
    </row>
    <row r="15" spans="1:2" x14ac:dyDescent="0.2">
      <c r="A15" s="3">
        <v>1.4000000000000001</v>
      </c>
      <c r="B15" s="3">
        <v>1.6</v>
      </c>
    </row>
    <row r="16" spans="1:2" x14ac:dyDescent="0.2">
      <c r="A16" s="3">
        <v>1.5</v>
      </c>
      <c r="B16" s="3">
        <v>1.4000000000000001</v>
      </c>
    </row>
    <row r="17" spans="1:2" x14ac:dyDescent="0.2">
      <c r="A17" s="3">
        <v>1.9</v>
      </c>
      <c r="B17" s="3">
        <v>1.6</v>
      </c>
    </row>
    <row r="18" spans="1:2" x14ac:dyDescent="0.2">
      <c r="A18" s="3">
        <v>1.7999999999999998</v>
      </c>
      <c r="B18" s="3">
        <v>2.1999999999999997</v>
      </c>
    </row>
    <row r="19" spans="1:2" x14ac:dyDescent="0.2">
      <c r="A19" s="3">
        <v>1.4000000000000001</v>
      </c>
      <c r="B19" s="3">
        <v>2.1</v>
      </c>
    </row>
    <row r="20" spans="1:2" x14ac:dyDescent="0.2">
      <c r="A20" s="3">
        <v>1.7999999999999998</v>
      </c>
      <c r="B20" s="3">
        <v>1.7999999999999998</v>
      </c>
    </row>
    <row r="21" spans="1:2" x14ac:dyDescent="0.2">
      <c r="A21" s="3">
        <v>2.2999999999999998</v>
      </c>
      <c r="B21" s="3">
        <v>2</v>
      </c>
    </row>
    <row r="22" spans="1:2" x14ac:dyDescent="0.2">
      <c r="A22" s="3">
        <v>2.4</v>
      </c>
      <c r="B22" s="3">
        <v>1</v>
      </c>
    </row>
    <row r="23" spans="1:2" x14ac:dyDescent="0.2">
      <c r="A23" s="3">
        <v>1.3</v>
      </c>
      <c r="B23" s="3">
        <v>1.7999999999999998</v>
      </c>
    </row>
    <row r="24" spans="1:2" x14ac:dyDescent="0.2">
      <c r="A24" s="3">
        <v>1.3</v>
      </c>
      <c r="B24" s="3">
        <v>1.5</v>
      </c>
    </row>
    <row r="25" spans="1:2" x14ac:dyDescent="0.2">
      <c r="A25" s="3">
        <v>1.3</v>
      </c>
      <c r="B25" s="3">
        <v>1.5</v>
      </c>
    </row>
    <row r="26" spans="1:2" x14ac:dyDescent="0.2">
      <c r="A26" s="3">
        <v>1.3</v>
      </c>
      <c r="B26" s="3">
        <v>1.7000000000000002</v>
      </c>
    </row>
    <row r="27" spans="1:2" x14ac:dyDescent="0.2">
      <c r="A27" s="3">
        <v>1.4000000000000001</v>
      </c>
      <c r="B27" s="3">
        <v>3.1</v>
      </c>
    </row>
    <row r="28" spans="1:2" x14ac:dyDescent="0.2">
      <c r="A28" s="3">
        <v>1.4000000000000001</v>
      </c>
      <c r="B28" s="3">
        <v>2.5</v>
      </c>
    </row>
    <row r="29" spans="1:2" x14ac:dyDescent="0.2">
      <c r="A29" s="3">
        <v>1.7999999999999998</v>
      </c>
      <c r="B29" s="3">
        <v>2.5</v>
      </c>
    </row>
    <row r="30" spans="1:2" x14ac:dyDescent="0.2">
      <c r="A30" s="3">
        <v>1.7000000000000002</v>
      </c>
      <c r="B30" s="3">
        <v>3.1</v>
      </c>
    </row>
    <row r="31" spans="1:2" x14ac:dyDescent="0.2">
      <c r="A31" s="3">
        <v>1.4000000000000001</v>
      </c>
      <c r="B31" s="3">
        <v>2.5</v>
      </c>
    </row>
    <row r="32" spans="1:2" x14ac:dyDescent="0.2">
      <c r="A32" s="3">
        <v>2</v>
      </c>
      <c r="B32" s="3">
        <v>2.6</v>
      </c>
    </row>
    <row r="33" spans="1:2" x14ac:dyDescent="0.2">
      <c r="A33" s="3">
        <v>1.9</v>
      </c>
      <c r="B33" s="3">
        <v>1.5</v>
      </c>
    </row>
    <row r="34" spans="1:2" x14ac:dyDescent="0.2">
      <c r="A34" s="3">
        <v>1.5</v>
      </c>
      <c r="B34" s="3">
        <v>1.5</v>
      </c>
    </row>
    <row r="35" spans="1:2" x14ac:dyDescent="0.2">
      <c r="A35" s="3">
        <v>2.1</v>
      </c>
      <c r="B35" s="3">
        <v>1.9</v>
      </c>
    </row>
    <row r="36" spans="1:2" x14ac:dyDescent="0.2">
      <c r="A36" s="3">
        <v>1.6</v>
      </c>
      <c r="B36" s="3">
        <v>2.1</v>
      </c>
    </row>
    <row r="37" spans="1:2" x14ac:dyDescent="0.2">
      <c r="A37" s="3">
        <v>1.4000000000000001</v>
      </c>
      <c r="B37" s="3">
        <v>2</v>
      </c>
    </row>
    <row r="38" spans="1:2" x14ac:dyDescent="0.2">
      <c r="A38" s="3">
        <v>1.4000000000000001</v>
      </c>
      <c r="B38" s="3">
        <v>2.1999999999999997</v>
      </c>
    </row>
    <row r="39" spans="1:2" x14ac:dyDescent="0.2">
      <c r="A39" s="3">
        <v>1.3</v>
      </c>
      <c r="B39" s="3">
        <v>1.7999999999999998</v>
      </c>
    </row>
    <row r="40" spans="1:2" x14ac:dyDescent="0.2">
      <c r="A40" s="3">
        <v>1.6</v>
      </c>
      <c r="B40" s="3">
        <v>2</v>
      </c>
    </row>
    <row r="41" spans="1:2" x14ac:dyDescent="0.2">
      <c r="A41" s="3">
        <v>1.7999999999999998</v>
      </c>
      <c r="B41" s="3">
        <v>1</v>
      </c>
    </row>
    <row r="42" spans="1:2" x14ac:dyDescent="0.2">
      <c r="A42" s="3">
        <v>2.2999999999999998</v>
      </c>
      <c r="B42" s="3">
        <v>0.89999999999999991</v>
      </c>
    </row>
    <row r="43" spans="1:2" x14ac:dyDescent="0.2">
      <c r="A43" s="3">
        <v>1.4000000000000001</v>
      </c>
      <c r="B43" s="3">
        <v>2.5</v>
      </c>
    </row>
    <row r="44" spans="1:2" x14ac:dyDescent="0.2">
      <c r="A44" s="3">
        <v>1.3</v>
      </c>
      <c r="B44" s="3">
        <v>2.4</v>
      </c>
    </row>
    <row r="45" spans="1:2" x14ac:dyDescent="0.2">
      <c r="A45" s="3">
        <v>1.3</v>
      </c>
      <c r="B45" s="3">
        <v>1.7999999999999998</v>
      </c>
    </row>
    <row r="46" spans="1:2" x14ac:dyDescent="0.2">
      <c r="A46" s="3">
        <v>1.2</v>
      </c>
      <c r="B46" s="3">
        <v>2.1999999999999997</v>
      </c>
    </row>
    <row r="47" spans="1:2" x14ac:dyDescent="0.2">
      <c r="A47" s="3">
        <v>1.0999999999999999</v>
      </c>
      <c r="B47" s="3">
        <v>2.9000000000000004</v>
      </c>
    </row>
    <row r="48" spans="1:2" x14ac:dyDescent="0.2">
      <c r="A48" s="3">
        <v>1.4000000000000001</v>
      </c>
      <c r="B48" s="3">
        <v>1.7999999999999998</v>
      </c>
    </row>
    <row r="49" spans="1:2" x14ac:dyDescent="0.2">
      <c r="A49" s="3">
        <v>1.9</v>
      </c>
      <c r="B49" s="3">
        <v>2.1</v>
      </c>
    </row>
    <row r="50" spans="1:2" x14ac:dyDescent="0.2">
      <c r="A50" s="3">
        <v>1.6</v>
      </c>
      <c r="B50" s="3">
        <v>1.9</v>
      </c>
    </row>
    <row r="51" spans="1:2" x14ac:dyDescent="0.2">
      <c r="A51" s="3">
        <v>2</v>
      </c>
      <c r="B51" s="3">
        <v>2</v>
      </c>
    </row>
    <row r="52" spans="1:2" x14ac:dyDescent="0.2">
      <c r="A52" s="3">
        <v>1.7000000000000002</v>
      </c>
      <c r="B52" s="3">
        <v>2</v>
      </c>
    </row>
    <row r="54" spans="1:2" x14ac:dyDescent="0.2">
      <c r="A54" s="16" t="s">
        <v>90</v>
      </c>
      <c r="B54" s="3">
        <f>TTEST(A3:A52,B3:B52,2,2)</f>
        <v>4.76909444658674E-4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36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1" width="12.7109375" style="1"/>
    <col min="2" max="3" width="13.42578125" style="1" bestFit="1" customWidth="1"/>
    <col min="4" max="16384" width="12.7109375" style="1"/>
  </cols>
  <sheetData>
    <row r="1" spans="1:4" x14ac:dyDescent="0.2">
      <c r="A1" s="44" t="s">
        <v>36</v>
      </c>
      <c r="B1" s="44"/>
    </row>
    <row r="2" spans="1:4" x14ac:dyDescent="0.2">
      <c r="A2" s="3" t="s">
        <v>82</v>
      </c>
      <c r="B2" s="3" t="s">
        <v>37</v>
      </c>
      <c r="C2" s="3" t="s">
        <v>38</v>
      </c>
      <c r="D2" s="3" t="s">
        <v>39</v>
      </c>
    </row>
    <row r="3" spans="1:4" x14ac:dyDescent="0.2">
      <c r="A3" s="30">
        <v>8.2870000000000008</v>
      </c>
      <c r="B3" s="31">
        <v>9.1069999999999993</v>
      </c>
      <c r="C3" s="31">
        <v>9.0090000000000003</v>
      </c>
      <c r="D3" s="31">
        <v>8.1530000000000005</v>
      </c>
    </row>
    <row r="4" spans="1:4" x14ac:dyDescent="0.2">
      <c r="A4" s="30">
        <v>8.4529999999999994</v>
      </c>
      <c r="B4" s="31">
        <v>8.9369999999999994</v>
      </c>
      <c r="C4" s="31">
        <v>8.2010000000000005</v>
      </c>
      <c r="D4" s="31">
        <v>7.8209999999999997</v>
      </c>
    </row>
    <row r="5" spans="1:4" x14ac:dyDescent="0.2">
      <c r="A5" s="30">
        <v>8.5540000000000003</v>
      </c>
      <c r="B5" s="31">
        <v>8.9570000000000007</v>
      </c>
      <c r="C5" s="31">
        <v>8.7929999999999993</v>
      </c>
      <c r="D5" s="31">
        <v>8.7029999999999994</v>
      </c>
    </row>
    <row r="6" spans="1:4" x14ac:dyDescent="0.2">
      <c r="A6" s="30">
        <v>8.2859999999999996</v>
      </c>
      <c r="B6" s="31">
        <v>9.1839999999999993</v>
      </c>
      <c r="C6" s="31">
        <v>8.7680000000000007</v>
      </c>
      <c r="D6" s="31">
        <v>8.3249999999999993</v>
      </c>
    </row>
    <row r="7" spans="1:4" x14ac:dyDescent="0.2">
      <c r="A7" s="30">
        <v>8.484</v>
      </c>
      <c r="B7" s="31">
        <v>9.2230000000000008</v>
      </c>
      <c r="C7" s="31">
        <v>9.2129999999999992</v>
      </c>
      <c r="D7" s="31">
        <v>8.407</v>
      </c>
    </row>
    <row r="8" spans="1:4" x14ac:dyDescent="0.2">
      <c r="A8" s="30">
        <v>8.5980000000000008</v>
      </c>
      <c r="B8" s="31">
        <v>9.3719999999999999</v>
      </c>
      <c r="C8" s="31">
        <v>9.1440000000000001</v>
      </c>
      <c r="D8" s="31">
        <v>7.9119999999999999</v>
      </c>
    </row>
    <row r="9" spans="1:4" x14ac:dyDescent="0.2">
      <c r="A9" s="30">
        <v>8.8819999999999997</v>
      </c>
      <c r="B9" s="31">
        <v>9.6430000000000007</v>
      </c>
      <c r="C9" s="31">
        <v>9.1140000000000008</v>
      </c>
      <c r="D9" s="31">
        <v>8.3309999999999995</v>
      </c>
    </row>
    <row r="10" spans="1:4" x14ac:dyDescent="0.2">
      <c r="A10" s="30">
        <v>8.4610000000000003</v>
      </c>
      <c r="B10" s="31">
        <v>8.5500000000000007</v>
      </c>
      <c r="C10" s="31">
        <v>8.9770000000000003</v>
      </c>
      <c r="D10" s="31">
        <v>8.4670000000000005</v>
      </c>
    </row>
    <row r="11" spans="1:4" x14ac:dyDescent="0.2">
      <c r="A11" s="30">
        <v>8.4600000000000009</v>
      </c>
      <c r="B11" s="31">
        <v>8.5289999999999999</v>
      </c>
      <c r="C11" s="31">
        <v>8.73</v>
      </c>
      <c r="D11" s="31">
        <v>8.5169999999999995</v>
      </c>
    </row>
    <row r="12" spans="1:4" x14ac:dyDescent="0.2">
      <c r="A12" s="30">
        <v>8.6310000000000002</v>
      </c>
      <c r="B12" s="31">
        <v>9.1159999999999997</v>
      </c>
      <c r="C12" s="31">
        <v>8.8390000000000004</v>
      </c>
      <c r="D12" s="31">
        <v>8.4559999999999995</v>
      </c>
    </row>
    <row r="13" spans="1:4" x14ac:dyDescent="0.2">
      <c r="A13" s="30">
        <v>8.3870000000000005</v>
      </c>
      <c r="B13" s="31">
        <v>9.3190000000000008</v>
      </c>
      <c r="C13" s="31">
        <v>8.8960000000000008</v>
      </c>
      <c r="D13" s="31">
        <v>8.048</v>
      </c>
    </row>
    <row r="14" spans="1:4" x14ac:dyDescent="0.2">
      <c r="A14" s="30">
        <v>8.5250000000000004</v>
      </c>
      <c r="B14" s="31">
        <v>8.1229999999999993</v>
      </c>
      <c r="C14" s="31">
        <v>8.9309999999999992</v>
      </c>
      <c r="D14" s="32"/>
    </row>
    <row r="15" spans="1:4" x14ac:dyDescent="0.2">
      <c r="A15" s="30">
        <v>8.5210000000000008</v>
      </c>
      <c r="B15" s="31">
        <v>7.5549999999999997</v>
      </c>
      <c r="C15" s="31">
        <v>8.8859999999999992</v>
      </c>
      <c r="D15" s="32"/>
    </row>
    <row r="16" spans="1:4" x14ac:dyDescent="0.2">
      <c r="A16" s="30">
        <v>8.3219999999999992</v>
      </c>
      <c r="B16" s="31">
        <v>9.3989999999999991</v>
      </c>
      <c r="C16" s="31">
        <v>8.9160000000000004</v>
      </c>
      <c r="D16" s="32"/>
    </row>
    <row r="17" spans="1:4" x14ac:dyDescent="0.2">
      <c r="A17" s="30">
        <v>8.5890000000000004</v>
      </c>
      <c r="B17" s="31">
        <v>9.4390000000000001</v>
      </c>
      <c r="C17" s="31">
        <v>8.5630000000000006</v>
      </c>
      <c r="D17" s="32"/>
    </row>
    <row r="18" spans="1:4" x14ac:dyDescent="0.2">
      <c r="A18" s="30">
        <v>8.4719999999999995</v>
      </c>
      <c r="B18" s="31">
        <v>9.5860000000000003</v>
      </c>
      <c r="C18" s="32"/>
      <c r="D18" s="32"/>
    </row>
    <row r="19" spans="1:4" x14ac:dyDescent="0.2">
      <c r="A19" s="30">
        <v>8.4710000000000001</v>
      </c>
      <c r="B19" s="31">
        <v>9.1950000000000003</v>
      </c>
      <c r="C19" s="32"/>
      <c r="D19" s="32"/>
    </row>
    <row r="20" spans="1:4" x14ac:dyDescent="0.2">
      <c r="A20" s="30">
        <v>7.9870000000000001</v>
      </c>
      <c r="B20" s="31">
        <v>9.35</v>
      </c>
      <c r="C20" s="32"/>
      <c r="D20" s="32"/>
    </row>
    <row r="21" spans="1:4" x14ac:dyDescent="0.2">
      <c r="A21" s="30">
        <v>8.6910000000000007</v>
      </c>
      <c r="B21" s="31">
        <v>8.9369999999999994</v>
      </c>
      <c r="C21" s="32"/>
      <c r="D21" s="32"/>
    </row>
    <row r="22" spans="1:4" x14ac:dyDescent="0.2">
      <c r="A22" s="30">
        <v>8.4510000000000005</v>
      </c>
      <c r="B22" s="31">
        <v>8.8979999999999997</v>
      </c>
      <c r="C22" s="32"/>
      <c r="D22" s="32"/>
    </row>
    <row r="23" spans="1:4" x14ac:dyDescent="0.2">
      <c r="A23" s="30">
        <v>8.3610000000000007</v>
      </c>
      <c r="B23" s="31">
        <v>9.1129999999999995</v>
      </c>
      <c r="C23" s="32"/>
      <c r="D23" s="32"/>
    </row>
    <row r="24" spans="1:4" x14ac:dyDescent="0.2">
      <c r="A24" s="30">
        <v>8.8140000000000001</v>
      </c>
      <c r="B24" s="31">
        <v>9.375</v>
      </c>
      <c r="C24" s="32"/>
      <c r="D24" s="32"/>
    </row>
    <row r="25" spans="1:4" x14ac:dyDescent="0.2">
      <c r="A25" s="30">
        <v>8.6180000000000003</v>
      </c>
      <c r="B25" s="3"/>
      <c r="C25" s="3"/>
      <c r="D25" s="3"/>
    </row>
    <row r="26" spans="1:4" x14ac:dyDescent="0.2">
      <c r="A26" s="30">
        <v>8.4830000000000005</v>
      </c>
      <c r="B26" s="3"/>
      <c r="C26" s="3"/>
      <c r="D26" s="3"/>
    </row>
    <row r="27" spans="1:4" x14ac:dyDescent="0.2">
      <c r="A27" s="30">
        <v>8.6419999999999995</v>
      </c>
      <c r="B27" s="3"/>
      <c r="C27" s="3"/>
      <c r="D27" s="3"/>
    </row>
    <row r="28" spans="1:4" x14ac:dyDescent="0.2">
      <c r="A28" s="30">
        <v>8.5259999999999998</v>
      </c>
      <c r="B28" s="3"/>
      <c r="C28" s="3"/>
      <c r="D28" s="3"/>
    </row>
    <row r="29" spans="1:4" x14ac:dyDescent="0.2">
      <c r="A29" s="30">
        <v>8.0299999999999994</v>
      </c>
      <c r="B29" s="3"/>
      <c r="C29" s="3"/>
      <c r="D29" s="3"/>
    </row>
    <row r="30" spans="1:4" x14ac:dyDescent="0.2">
      <c r="A30" s="30">
        <v>8.44</v>
      </c>
      <c r="B30" s="3"/>
      <c r="C30" s="3"/>
      <c r="D30" s="3"/>
    </row>
    <row r="31" spans="1:4" x14ac:dyDescent="0.2">
      <c r="A31" s="30">
        <v>8.34</v>
      </c>
      <c r="B31" s="3"/>
      <c r="C31" s="3"/>
      <c r="D31" s="3"/>
    </row>
    <row r="32" spans="1:4" x14ac:dyDescent="0.2">
      <c r="A32" s="30">
        <v>8.3350000000000009</v>
      </c>
      <c r="B32" s="3"/>
      <c r="C32" s="3"/>
      <c r="D32" s="3"/>
    </row>
    <row r="33" spans="1:4" x14ac:dyDescent="0.2">
      <c r="A33" s="30">
        <v>8.641</v>
      </c>
      <c r="B33" s="3"/>
      <c r="C33" s="3"/>
      <c r="D33" s="3"/>
    </row>
    <row r="34" spans="1:4" x14ac:dyDescent="0.2">
      <c r="A34" s="30">
        <v>8.5589999999999993</v>
      </c>
      <c r="B34" s="3"/>
      <c r="C34" s="3"/>
      <c r="D34" s="3"/>
    </row>
    <row r="35" spans="1:4" x14ac:dyDescent="0.2">
      <c r="A35" s="33"/>
    </row>
    <row r="36" spans="1:4" x14ac:dyDescent="0.2">
      <c r="A36" s="16" t="s">
        <v>90</v>
      </c>
      <c r="B36" s="3">
        <f>TTEST(A3:A34,B3:B34,2,2)</f>
        <v>2.4449827459487403E-7</v>
      </c>
      <c r="C36" s="3">
        <f>TTEST(A3:A34,C3:C34,2,2)</f>
        <v>3.5157496953728548E-7</v>
      </c>
      <c r="D36" s="3">
        <f>TTEST(A3:A34,D3:D34,2,2)</f>
        <v>1.2047876530942272E-2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20"/>
  <sheetViews>
    <sheetView workbookViewId="0">
      <selection activeCell="I51" sqref="I51"/>
    </sheetView>
  </sheetViews>
  <sheetFormatPr baseColWidth="10" defaultColWidth="12.7109375" defaultRowHeight="16" x14ac:dyDescent="0.2"/>
  <cols>
    <col min="1" max="3" width="12.7109375" style="5"/>
    <col min="4" max="5" width="12.7109375" style="5" customWidth="1"/>
    <col min="6" max="9" width="12.7109375" style="5"/>
    <col min="10" max="10" width="12.7109375" style="5" customWidth="1"/>
    <col min="11" max="16384" width="12.7109375" style="5"/>
  </cols>
  <sheetData>
    <row r="1" spans="1:9" x14ac:dyDescent="0.2">
      <c r="A1" s="45" t="s">
        <v>48</v>
      </c>
      <c r="B1" s="45"/>
    </row>
    <row r="2" spans="1:9" x14ac:dyDescent="0.2">
      <c r="A2" s="5" t="s">
        <v>41</v>
      </c>
    </row>
    <row r="3" spans="1:9" x14ac:dyDescent="0.2">
      <c r="A3" s="8" t="s">
        <v>42</v>
      </c>
      <c r="B3" s="34">
        <v>2.059333333333333</v>
      </c>
      <c r="C3" s="34">
        <v>2.1383333329999998</v>
      </c>
      <c r="D3" s="34">
        <v>2.5233333330000001</v>
      </c>
    </row>
    <row r="4" spans="1:9" x14ac:dyDescent="0.2">
      <c r="B4" s="35"/>
      <c r="C4" s="35"/>
      <c r="D4" s="35"/>
      <c r="F4" s="45" t="s">
        <v>40</v>
      </c>
      <c r="G4" s="45"/>
    </row>
    <row r="5" spans="1:9" x14ac:dyDescent="0.2">
      <c r="A5" s="5" t="s">
        <v>82</v>
      </c>
      <c r="B5" s="35"/>
      <c r="C5" s="35"/>
      <c r="D5" s="35"/>
      <c r="F5" s="5" t="s">
        <v>82</v>
      </c>
    </row>
    <row r="6" spans="1:9" x14ac:dyDescent="0.2">
      <c r="A6" s="8" t="s">
        <v>43</v>
      </c>
      <c r="B6" s="34">
        <v>2.559333333333333</v>
      </c>
      <c r="C6" s="34">
        <v>2.4863333329999997</v>
      </c>
      <c r="D6" s="34">
        <v>2.6053333329999999</v>
      </c>
      <c r="F6" s="8" t="s">
        <v>43</v>
      </c>
      <c r="G6" s="8">
        <v>114.23895255382217</v>
      </c>
      <c r="H6" s="8">
        <v>110.98050885448303</v>
      </c>
      <c r="I6" s="8">
        <v>116.29221842230206</v>
      </c>
    </row>
    <row r="7" spans="1:9" x14ac:dyDescent="0.2">
      <c r="A7" s="8" t="s">
        <v>44</v>
      </c>
      <c r="B7" s="34">
        <v>2.2623333333333333</v>
      </c>
      <c r="C7" s="34">
        <v>2.548333333</v>
      </c>
      <c r="D7" s="34">
        <v>2.6153333329999997</v>
      </c>
      <c r="F7" s="8" t="s">
        <v>44</v>
      </c>
      <c r="G7" s="8">
        <v>100.9819967417024</v>
      </c>
      <c r="H7" s="8">
        <v>113.7479541755316</v>
      </c>
      <c r="I7" s="8">
        <v>116.73858057085826</v>
      </c>
    </row>
    <row r="8" spans="1:9" x14ac:dyDescent="0.2">
      <c r="A8" s="8" t="s">
        <v>45</v>
      </c>
      <c r="B8" s="34">
        <v>2.5383333333333331</v>
      </c>
      <c r="C8" s="34">
        <v>2.782333333</v>
      </c>
      <c r="D8" s="34">
        <v>2.8313333329999999</v>
      </c>
      <c r="F8" s="8" t="s">
        <v>45</v>
      </c>
      <c r="G8" s="8">
        <v>113.30159204185411</v>
      </c>
      <c r="H8" s="8">
        <v>124.19282845174718</v>
      </c>
      <c r="I8" s="8">
        <v>126.38000297967264</v>
      </c>
    </row>
    <row r="9" spans="1:9" x14ac:dyDescent="0.2">
      <c r="A9" s="8" t="s">
        <v>46</v>
      </c>
      <c r="B9" s="34">
        <v>2.3973333333333331</v>
      </c>
      <c r="C9" s="34">
        <v>2.6793333329999998</v>
      </c>
      <c r="D9" s="34">
        <v>3.0463333329999998</v>
      </c>
      <c r="F9" s="8" t="s">
        <v>46</v>
      </c>
      <c r="G9" s="8">
        <v>107.00788574721139</v>
      </c>
      <c r="H9" s="8">
        <v>119.59529832161809</v>
      </c>
      <c r="I9" s="8">
        <v>135.9767891736314</v>
      </c>
    </row>
    <row r="10" spans="1:9" x14ac:dyDescent="0.2">
      <c r="A10" s="8" t="s">
        <v>47</v>
      </c>
      <c r="B10" s="34">
        <v>3.0563333333333333</v>
      </c>
      <c r="C10" s="34">
        <v>2.4683333329999999</v>
      </c>
      <c r="D10" s="34">
        <v>2.999333333</v>
      </c>
      <c r="F10" s="8" t="s">
        <v>47</v>
      </c>
      <c r="G10" s="8">
        <v>136.42315133706637</v>
      </c>
      <c r="H10" s="8">
        <v>110.17705698708183</v>
      </c>
      <c r="I10" s="8">
        <v>133.87888707541717</v>
      </c>
    </row>
    <row r="11" spans="1:9" x14ac:dyDescent="0.2">
      <c r="B11" s="35"/>
      <c r="C11" s="35"/>
      <c r="D11" s="35"/>
    </row>
    <row r="12" spans="1:9" x14ac:dyDescent="0.2">
      <c r="A12" s="5" t="s">
        <v>34</v>
      </c>
      <c r="B12" s="35"/>
      <c r="C12" s="35"/>
      <c r="D12" s="35"/>
      <c r="F12" s="5" t="s">
        <v>34</v>
      </c>
    </row>
    <row r="13" spans="1:9" x14ac:dyDescent="0.2">
      <c r="A13" s="8" t="s">
        <v>43</v>
      </c>
      <c r="B13" s="34">
        <v>3.1323333330000001</v>
      </c>
      <c r="C13" s="34">
        <v>3.3313333329999999</v>
      </c>
      <c r="D13" s="34">
        <v>3.3073333329999999</v>
      </c>
      <c r="F13" s="8" t="s">
        <v>43</v>
      </c>
      <c r="G13" s="8">
        <v>139.81550365121493</v>
      </c>
      <c r="H13" s="8">
        <v>148.69811040748371</v>
      </c>
      <c r="I13" s="8">
        <v>147.62684125094879</v>
      </c>
    </row>
    <row r="14" spans="1:9" x14ac:dyDescent="0.2">
      <c r="A14" s="8" t="s">
        <v>44</v>
      </c>
      <c r="B14" s="34">
        <v>3.0413333329999999</v>
      </c>
      <c r="C14" s="34">
        <v>3.3313333329999999</v>
      </c>
      <c r="D14" s="34">
        <v>3.2793333329999999</v>
      </c>
      <c r="F14" s="8" t="s">
        <v>44</v>
      </c>
      <c r="G14" s="8">
        <v>135.7536080993533</v>
      </c>
      <c r="H14" s="8">
        <v>148.69811040748371</v>
      </c>
      <c r="I14" s="8">
        <v>146.37702723499135</v>
      </c>
    </row>
    <row r="15" spans="1:9" x14ac:dyDescent="0.2">
      <c r="A15" s="8" t="s">
        <v>45</v>
      </c>
      <c r="B15" s="34">
        <v>3.342333333</v>
      </c>
      <c r="C15" s="34">
        <v>3.3373333329999997</v>
      </c>
      <c r="D15" s="34">
        <v>3.2933333329999996</v>
      </c>
      <c r="F15" s="8" t="s">
        <v>45</v>
      </c>
      <c r="G15" s="8">
        <v>149.18910877089556</v>
      </c>
      <c r="H15" s="8">
        <v>148.96592769661743</v>
      </c>
      <c r="I15" s="8">
        <v>147.00193424297007</v>
      </c>
    </row>
    <row r="16" spans="1:9" x14ac:dyDescent="0.2">
      <c r="A16" s="8" t="s">
        <v>46</v>
      </c>
      <c r="B16" s="34">
        <v>3.0593333329999997</v>
      </c>
      <c r="C16" s="34">
        <v>3.0653333329999999</v>
      </c>
      <c r="D16" s="34">
        <v>3.0733333329999999</v>
      </c>
      <c r="F16" s="8" t="s">
        <v>46</v>
      </c>
      <c r="G16" s="8">
        <v>136.55705996675448</v>
      </c>
      <c r="H16" s="8">
        <v>136.82487725588823</v>
      </c>
      <c r="I16" s="8">
        <v>137.18196697473323</v>
      </c>
    </row>
    <row r="17" spans="1:9" x14ac:dyDescent="0.2">
      <c r="A17" s="8" t="s">
        <v>47</v>
      </c>
      <c r="B17" s="34">
        <v>3.0253333329999998</v>
      </c>
      <c r="C17" s="34">
        <v>3.0063333329999997</v>
      </c>
      <c r="D17" s="34">
        <v>3.0813333329999999</v>
      </c>
      <c r="F17" s="8" t="s">
        <v>47</v>
      </c>
      <c r="G17" s="8">
        <v>135.03942866166335</v>
      </c>
      <c r="H17" s="8">
        <v>134.19134057940653</v>
      </c>
      <c r="I17" s="8">
        <v>137.53905669357817</v>
      </c>
    </row>
    <row r="19" spans="1:9" x14ac:dyDescent="0.2">
      <c r="B19" s="8" t="s">
        <v>43</v>
      </c>
      <c r="C19" s="8" t="s">
        <v>44</v>
      </c>
      <c r="D19" s="8" t="s">
        <v>45</v>
      </c>
      <c r="E19" s="8" t="s">
        <v>46</v>
      </c>
      <c r="F19" s="8" t="s">
        <v>47</v>
      </c>
    </row>
    <row r="20" spans="1:9" x14ac:dyDescent="0.2">
      <c r="A20" s="16" t="s">
        <v>90</v>
      </c>
      <c r="B20" s="8">
        <v>5.9288910914345153E-4</v>
      </c>
      <c r="C20" s="8">
        <v>6.1348980292411258E-3</v>
      </c>
      <c r="D20" s="8">
        <v>2.727211260780757E-3</v>
      </c>
      <c r="E20" s="8">
        <v>0.12922895623314612</v>
      </c>
      <c r="F20" s="8">
        <v>0.35659445347442237</v>
      </c>
    </row>
  </sheetData>
  <mergeCells count="2">
    <mergeCell ref="A1:B1"/>
    <mergeCell ref="F4:G4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1"/>
  <sheetViews>
    <sheetView topLeftCell="A68" zoomScaleNormal="100" workbookViewId="0">
      <selection activeCell="K105" sqref="K105"/>
    </sheetView>
  </sheetViews>
  <sheetFormatPr baseColWidth="10" defaultColWidth="12.7109375" defaultRowHeight="16" x14ac:dyDescent="0.2"/>
  <cols>
    <col min="1" max="17" width="14.7109375" style="5" customWidth="1"/>
    <col min="18" max="16384" width="12.7109375" style="5"/>
  </cols>
  <sheetData>
    <row r="1" spans="1:15" x14ac:dyDescent="0.2">
      <c r="A1" s="45" t="s">
        <v>4</v>
      </c>
      <c r="B1" s="45"/>
    </row>
    <row r="2" spans="1:15" x14ac:dyDescent="0.2">
      <c r="A2" s="6" t="s">
        <v>65</v>
      </c>
      <c r="B2" s="6"/>
      <c r="C2" s="7"/>
      <c r="D2" s="7"/>
      <c r="E2" s="7"/>
      <c r="F2" s="6" t="s">
        <v>74</v>
      </c>
      <c r="G2" s="6"/>
      <c r="H2" s="7"/>
      <c r="I2" s="7"/>
      <c r="J2" s="7"/>
      <c r="K2" s="6" t="s">
        <v>69</v>
      </c>
      <c r="L2" s="7"/>
      <c r="M2" s="7"/>
      <c r="N2" s="7"/>
      <c r="O2" s="7"/>
    </row>
    <row r="3" spans="1:15" x14ac:dyDescent="0.2">
      <c r="A3" s="8" t="s">
        <v>5</v>
      </c>
      <c r="B3" s="8" t="s">
        <v>7</v>
      </c>
      <c r="C3" s="8" t="s">
        <v>6</v>
      </c>
      <c r="D3" s="8" t="s">
        <v>8</v>
      </c>
      <c r="F3" s="8" t="s">
        <v>5</v>
      </c>
      <c r="G3" s="8" t="s">
        <v>7</v>
      </c>
      <c r="H3" s="8" t="s">
        <v>6</v>
      </c>
      <c r="I3" s="8" t="s">
        <v>8</v>
      </c>
      <c r="K3" s="8" t="s">
        <v>5</v>
      </c>
      <c r="L3" s="8" t="s">
        <v>7</v>
      </c>
      <c r="M3" s="8" t="s">
        <v>6</v>
      </c>
      <c r="N3" s="8" t="s">
        <v>8</v>
      </c>
    </row>
    <row r="4" spans="1:15" x14ac:dyDescent="0.2">
      <c r="A4" s="8">
        <v>2.6970000000000001</v>
      </c>
      <c r="B4" s="8">
        <v>1.6890000000000001</v>
      </c>
      <c r="C4" s="8">
        <v>34.073</v>
      </c>
      <c r="D4" s="8">
        <v>32.540999999999997</v>
      </c>
      <c r="F4" s="8">
        <v>1.097</v>
      </c>
      <c r="G4" s="8">
        <v>7.3639999999999999</v>
      </c>
      <c r="H4" s="8">
        <v>15.819000000000001</v>
      </c>
      <c r="I4" s="8">
        <v>21.032</v>
      </c>
      <c r="K4" s="8">
        <v>0.80900000000000005</v>
      </c>
      <c r="L4" s="8">
        <v>5.32</v>
      </c>
      <c r="M4" s="8">
        <v>18.263000000000002</v>
      </c>
      <c r="N4" s="8">
        <v>27.38</v>
      </c>
    </row>
    <row r="5" spans="1:15" x14ac:dyDescent="0.2">
      <c r="A5" s="8">
        <v>3.2189999999999999</v>
      </c>
      <c r="B5" s="8">
        <v>13.512</v>
      </c>
      <c r="C5" s="8">
        <v>30.786999999999999</v>
      </c>
      <c r="D5" s="8">
        <v>35.152999999999999</v>
      </c>
      <c r="F5" s="8">
        <v>1.8420000000000001</v>
      </c>
      <c r="G5" s="8">
        <v>5.9749999999999996</v>
      </c>
      <c r="H5" s="8">
        <v>13.03</v>
      </c>
      <c r="I5" s="8">
        <v>16.535</v>
      </c>
      <c r="K5" s="8">
        <v>0.38</v>
      </c>
      <c r="L5" s="8">
        <v>6.4489999999999998</v>
      </c>
      <c r="M5" s="8">
        <v>31.388999999999999</v>
      </c>
      <c r="N5" s="8">
        <v>27.597000000000001</v>
      </c>
    </row>
    <row r="6" spans="1:15" x14ac:dyDescent="0.2">
      <c r="A6" s="8">
        <v>3.4889999999999999</v>
      </c>
      <c r="B6" s="8">
        <v>32.430999999999997</v>
      </c>
      <c r="C6" s="8">
        <v>38.825000000000003</v>
      </c>
      <c r="D6" s="8">
        <v>43.301000000000002</v>
      </c>
      <c r="F6" s="8">
        <v>1.6930000000000001</v>
      </c>
      <c r="G6" s="8">
        <v>4.4809999999999999</v>
      </c>
      <c r="H6" s="8">
        <v>14.430999999999999</v>
      </c>
      <c r="I6" s="8">
        <v>18.347000000000001</v>
      </c>
      <c r="K6" s="8">
        <v>0.36699999999999999</v>
      </c>
      <c r="L6" s="8">
        <v>5.1580000000000004</v>
      </c>
      <c r="M6" s="8">
        <v>17.82</v>
      </c>
      <c r="N6" s="8">
        <v>35.139000000000003</v>
      </c>
    </row>
    <row r="7" spans="1:15" x14ac:dyDescent="0.2">
      <c r="A7" s="8">
        <v>1.3580000000000001</v>
      </c>
      <c r="B7" s="8">
        <v>28.588000000000001</v>
      </c>
      <c r="C7" s="8">
        <v>39.207999999999998</v>
      </c>
      <c r="D7" s="8">
        <v>17.931000000000001</v>
      </c>
      <c r="F7" s="8">
        <v>1.53</v>
      </c>
      <c r="G7" s="8">
        <v>8.7989999999999995</v>
      </c>
      <c r="H7" s="8">
        <v>9.8469999999999995</v>
      </c>
      <c r="I7" s="8">
        <v>21.648</v>
      </c>
      <c r="K7" s="8">
        <v>0.627</v>
      </c>
      <c r="L7" s="8">
        <v>4.6219999999999999</v>
      </c>
      <c r="M7" s="8">
        <v>3.2120000000000002</v>
      </c>
      <c r="N7" s="8">
        <v>33.195</v>
      </c>
    </row>
    <row r="8" spans="1:15" x14ac:dyDescent="0.2">
      <c r="A8" s="8">
        <v>3.9750000000000001</v>
      </c>
      <c r="B8" s="8">
        <v>16.001000000000001</v>
      </c>
      <c r="C8" s="8">
        <v>39.970999999999997</v>
      </c>
      <c r="D8" s="8">
        <v>43.18</v>
      </c>
      <c r="F8" s="8">
        <v>1.621</v>
      </c>
      <c r="G8" s="8">
        <v>7.2510000000000003</v>
      </c>
      <c r="H8" s="8">
        <v>15.619</v>
      </c>
      <c r="I8" s="8">
        <v>11.904999999999999</v>
      </c>
      <c r="K8" s="8">
        <v>1.103</v>
      </c>
      <c r="L8" s="8">
        <v>9.2959999999999994</v>
      </c>
      <c r="M8" s="8">
        <v>30.253</v>
      </c>
      <c r="N8" s="8">
        <v>36.853000000000002</v>
      </c>
    </row>
    <row r="9" spans="1:15" x14ac:dyDescent="0.2">
      <c r="A9" s="8">
        <v>2.8069999999999999</v>
      </c>
      <c r="B9" s="8">
        <v>34.929000000000002</v>
      </c>
      <c r="C9" s="8">
        <v>44.69</v>
      </c>
      <c r="D9" s="8">
        <v>26.367000000000001</v>
      </c>
      <c r="F9" s="8">
        <v>1.601</v>
      </c>
      <c r="G9" s="8">
        <v>7.3339999999999996</v>
      </c>
      <c r="H9" s="8">
        <v>24.952999999999999</v>
      </c>
      <c r="I9" s="8">
        <v>14.718</v>
      </c>
      <c r="K9" s="8">
        <v>0.92200000000000004</v>
      </c>
      <c r="L9" s="8">
        <v>5.6630000000000003</v>
      </c>
      <c r="M9" s="8">
        <v>20.318999999999999</v>
      </c>
      <c r="N9" s="8">
        <v>37.128</v>
      </c>
    </row>
    <row r="10" spans="1:15" x14ac:dyDescent="0.2">
      <c r="A10" s="8">
        <v>1.4139999999999999</v>
      </c>
      <c r="B10" s="8">
        <v>37.942999999999998</v>
      </c>
      <c r="C10" s="8">
        <v>37.689</v>
      </c>
      <c r="D10" s="8">
        <v>39.064</v>
      </c>
      <c r="F10" s="8">
        <v>1.7789999999999999</v>
      </c>
      <c r="G10" s="8">
        <v>7.4649999999999999</v>
      </c>
      <c r="H10" s="8">
        <v>15.535</v>
      </c>
      <c r="I10" s="8">
        <v>20.628</v>
      </c>
      <c r="K10" s="8">
        <v>1.014</v>
      </c>
      <c r="L10" s="8">
        <v>6.3920000000000003</v>
      </c>
      <c r="M10" s="8">
        <v>12.648999999999999</v>
      </c>
      <c r="N10" s="8">
        <v>34.542000000000002</v>
      </c>
    </row>
    <row r="11" spans="1:15" x14ac:dyDescent="0.2">
      <c r="A11" s="8">
        <v>1.4550000000000001</v>
      </c>
      <c r="B11" s="8">
        <v>36.759</v>
      </c>
      <c r="C11" s="8">
        <v>42.238</v>
      </c>
      <c r="D11" s="8">
        <v>45.634</v>
      </c>
      <c r="F11" s="8">
        <v>1.165</v>
      </c>
      <c r="G11" s="8">
        <v>11.067</v>
      </c>
      <c r="H11" s="8">
        <v>11.082000000000001</v>
      </c>
      <c r="I11" s="8">
        <v>16.463999999999999</v>
      </c>
      <c r="K11" s="8">
        <v>1.014</v>
      </c>
      <c r="L11" s="8">
        <v>5.29</v>
      </c>
      <c r="M11" s="8">
        <v>17.38</v>
      </c>
      <c r="N11" s="8">
        <v>32.979999999999997</v>
      </c>
    </row>
    <row r="12" spans="1:15" x14ac:dyDescent="0.2">
      <c r="A12" s="8">
        <v>2.0009999999999999</v>
      </c>
      <c r="B12" s="8">
        <v>19.123000000000001</v>
      </c>
      <c r="C12" s="8">
        <v>47.665999999999997</v>
      </c>
      <c r="D12" s="8">
        <v>37.329000000000001</v>
      </c>
      <c r="F12" s="8">
        <v>1.47</v>
      </c>
      <c r="G12" s="8">
        <v>4.4370000000000003</v>
      </c>
      <c r="H12" s="8">
        <v>15.407999999999999</v>
      </c>
      <c r="I12" s="8">
        <v>22.635999999999999</v>
      </c>
      <c r="K12" s="8">
        <v>0.79600000000000004</v>
      </c>
      <c r="L12" s="8">
        <v>6.5709999999999997</v>
      </c>
      <c r="M12" s="8">
        <v>33.853999999999999</v>
      </c>
      <c r="N12" s="8">
        <v>34.243000000000002</v>
      </c>
    </row>
    <row r="13" spans="1:15" x14ac:dyDescent="0.2">
      <c r="A13" s="8">
        <v>1.359</v>
      </c>
      <c r="B13" s="8">
        <v>13.164</v>
      </c>
      <c r="C13" s="8">
        <v>45.61</v>
      </c>
      <c r="D13" s="8">
        <v>25.045999999999999</v>
      </c>
      <c r="F13" s="8">
        <v>1.917</v>
      </c>
      <c r="G13" s="8">
        <v>6.016</v>
      </c>
      <c r="H13" s="8">
        <v>14.113</v>
      </c>
      <c r="I13" s="8">
        <v>27.172000000000001</v>
      </c>
      <c r="K13" s="8">
        <v>1.0069999999999999</v>
      </c>
      <c r="L13" s="8">
        <v>8.2720000000000002</v>
      </c>
      <c r="M13" s="8">
        <v>24.315999999999999</v>
      </c>
      <c r="N13" s="8">
        <v>26.722000000000001</v>
      </c>
    </row>
    <row r="14" spans="1:15" x14ac:dyDescent="0.2">
      <c r="A14" s="8">
        <v>1.4790000000000001</v>
      </c>
      <c r="B14" s="8">
        <v>32.601999999999997</v>
      </c>
      <c r="C14" s="8">
        <v>36.607999999999997</v>
      </c>
      <c r="D14" s="8">
        <v>12.124000000000001</v>
      </c>
      <c r="F14" s="8">
        <v>1.2290000000000001</v>
      </c>
      <c r="G14" s="8">
        <v>4.55</v>
      </c>
      <c r="H14" s="8">
        <v>7.149</v>
      </c>
      <c r="I14" s="8">
        <v>17.568999999999999</v>
      </c>
      <c r="K14" s="8">
        <v>0.95299999999999996</v>
      </c>
      <c r="L14" s="8">
        <v>6.5970000000000004</v>
      </c>
      <c r="M14" s="8">
        <v>25.507000000000001</v>
      </c>
      <c r="N14" s="8">
        <v>28.465</v>
      </c>
    </row>
    <row r="15" spans="1:15" x14ac:dyDescent="0.2">
      <c r="A15" s="8">
        <v>3.8610000000000002</v>
      </c>
      <c r="B15" s="8">
        <v>14.691000000000001</v>
      </c>
      <c r="C15" s="8">
        <v>33.427999999999997</v>
      </c>
      <c r="D15" s="8">
        <v>40.484999999999999</v>
      </c>
      <c r="F15" s="8">
        <v>1.6970000000000001</v>
      </c>
      <c r="G15" s="8">
        <v>10.807</v>
      </c>
      <c r="H15" s="8">
        <v>9.1669999999999998</v>
      </c>
      <c r="I15" s="8">
        <v>14.750999999999999</v>
      </c>
      <c r="K15" s="8">
        <v>0.92400000000000004</v>
      </c>
      <c r="L15" s="8">
        <v>8.93</v>
      </c>
      <c r="M15" s="8">
        <v>23.661999999999999</v>
      </c>
      <c r="N15" s="8">
        <v>38.447000000000003</v>
      </c>
    </row>
    <row r="16" spans="1:15" x14ac:dyDescent="0.2">
      <c r="A16" s="8">
        <v>1.7430000000000001</v>
      </c>
      <c r="B16" s="8">
        <v>15.925000000000001</v>
      </c>
      <c r="C16" s="8">
        <v>41.866</v>
      </c>
      <c r="D16" s="8">
        <v>38.033999999999999</v>
      </c>
      <c r="F16" s="8">
        <v>1.458</v>
      </c>
      <c r="G16" s="8">
        <v>3.7730000000000001</v>
      </c>
      <c r="H16" s="8">
        <v>11.03</v>
      </c>
      <c r="I16" s="8">
        <v>19.704000000000001</v>
      </c>
      <c r="K16" s="8">
        <v>0.94399999999999995</v>
      </c>
      <c r="L16" s="8">
        <v>6.3890000000000002</v>
      </c>
      <c r="M16" s="8">
        <v>30.866</v>
      </c>
      <c r="N16" s="8">
        <v>37.314</v>
      </c>
    </row>
    <row r="17" spans="1:14" x14ac:dyDescent="0.2">
      <c r="A17" s="8">
        <v>1.966</v>
      </c>
      <c r="B17" s="8">
        <v>37.796999999999997</v>
      </c>
      <c r="C17" s="8">
        <v>46.887999999999998</v>
      </c>
      <c r="D17" s="8">
        <v>39.875999999999998</v>
      </c>
      <c r="F17" s="8">
        <v>2.036</v>
      </c>
      <c r="G17" s="8">
        <v>7.048</v>
      </c>
      <c r="H17" s="8">
        <v>9.7579999999999991</v>
      </c>
      <c r="I17" s="8">
        <v>15.061999999999999</v>
      </c>
      <c r="K17" s="8">
        <v>0.92800000000000005</v>
      </c>
      <c r="L17" s="8">
        <v>8.6050000000000004</v>
      </c>
      <c r="M17" s="8">
        <v>23.663</v>
      </c>
      <c r="N17" s="8">
        <v>30.228999999999999</v>
      </c>
    </row>
    <row r="18" spans="1:14" x14ac:dyDescent="0.2">
      <c r="A18" s="8">
        <v>1.5660000000000001</v>
      </c>
      <c r="B18" s="8">
        <v>21.173999999999999</v>
      </c>
      <c r="C18" s="8">
        <v>47.098999999999997</v>
      </c>
      <c r="D18" s="8">
        <v>38.854999999999997</v>
      </c>
      <c r="F18" s="8">
        <v>1.008</v>
      </c>
      <c r="G18" s="8">
        <v>7.4409999999999998</v>
      </c>
      <c r="H18" s="8">
        <v>16.939</v>
      </c>
      <c r="I18" s="8">
        <v>14.65</v>
      </c>
      <c r="K18" s="8">
        <v>0.94899999999999995</v>
      </c>
      <c r="L18" s="8">
        <v>7.6980000000000004</v>
      </c>
      <c r="M18" s="8">
        <v>15.035</v>
      </c>
      <c r="N18" s="8">
        <v>23.797999999999998</v>
      </c>
    </row>
    <row r="19" spans="1:14" x14ac:dyDescent="0.2">
      <c r="A19" s="8">
        <v>1.9770000000000001</v>
      </c>
      <c r="B19" s="8">
        <v>32.097000000000001</v>
      </c>
      <c r="C19" s="8">
        <v>37.317999999999998</v>
      </c>
      <c r="D19" s="8">
        <v>36.822000000000003</v>
      </c>
      <c r="F19" s="8">
        <v>1.5649999999999999</v>
      </c>
      <c r="G19" s="8">
        <v>6.399</v>
      </c>
      <c r="H19" s="8">
        <v>20.413</v>
      </c>
      <c r="I19" s="8">
        <v>10.324999999999999</v>
      </c>
      <c r="K19" s="8">
        <v>0.99199999999999999</v>
      </c>
      <c r="L19" s="8">
        <v>9.5079999999999991</v>
      </c>
      <c r="M19" s="8">
        <v>33.863</v>
      </c>
      <c r="N19" s="8">
        <v>32.954000000000001</v>
      </c>
    </row>
    <row r="20" spans="1:14" x14ac:dyDescent="0.2">
      <c r="A20" s="8">
        <v>1.4990000000000001</v>
      </c>
      <c r="B20" s="8">
        <v>24.353000000000002</v>
      </c>
      <c r="C20" s="8">
        <v>42.093000000000004</v>
      </c>
      <c r="D20" s="8">
        <v>41.563000000000002</v>
      </c>
      <c r="F20" s="8">
        <v>1.4870000000000001</v>
      </c>
      <c r="G20" s="8">
        <v>9.1289999999999996</v>
      </c>
      <c r="H20" s="8">
        <v>20.013000000000002</v>
      </c>
      <c r="I20" s="8">
        <v>17.914000000000001</v>
      </c>
      <c r="K20" s="8">
        <v>1.0680000000000001</v>
      </c>
      <c r="L20" s="8">
        <v>3.0139999999999998</v>
      </c>
      <c r="M20" s="8">
        <v>21.97</v>
      </c>
      <c r="N20" s="8">
        <v>27.126999999999999</v>
      </c>
    </row>
    <row r="21" spans="1:14" x14ac:dyDescent="0.2">
      <c r="A21" s="8">
        <v>2.0169999999999999</v>
      </c>
      <c r="B21" s="8">
        <v>17.867999999999999</v>
      </c>
      <c r="C21" s="8">
        <v>38.343000000000004</v>
      </c>
      <c r="D21" s="8">
        <v>33.646999999999998</v>
      </c>
      <c r="F21" s="8">
        <v>1.391</v>
      </c>
      <c r="G21" s="8">
        <v>7.1660000000000004</v>
      </c>
      <c r="H21" s="8">
        <v>13.685</v>
      </c>
      <c r="I21" s="8">
        <v>18.79</v>
      </c>
      <c r="K21" s="8">
        <v>0.66100000000000003</v>
      </c>
      <c r="L21" s="8">
        <v>4.1929999999999996</v>
      </c>
      <c r="M21" s="8">
        <v>22.818999999999999</v>
      </c>
      <c r="N21" s="8">
        <v>23.254999999999999</v>
      </c>
    </row>
    <row r="22" spans="1:14" x14ac:dyDescent="0.2">
      <c r="A22" s="8">
        <v>3.57</v>
      </c>
      <c r="B22" s="8">
        <v>35.844000000000001</v>
      </c>
      <c r="C22" s="8">
        <v>10.055999999999999</v>
      </c>
      <c r="D22" s="8">
        <v>44.441000000000003</v>
      </c>
      <c r="F22" s="8">
        <v>1.38</v>
      </c>
      <c r="G22" s="8">
        <v>6.07</v>
      </c>
      <c r="H22" s="8">
        <v>10.816000000000001</v>
      </c>
      <c r="I22" s="8">
        <v>16.213000000000001</v>
      </c>
      <c r="K22" s="8">
        <v>0.53900000000000003</v>
      </c>
      <c r="L22" s="8">
        <v>5.1509999999999998</v>
      </c>
      <c r="M22" s="8">
        <v>13.891</v>
      </c>
      <c r="N22" s="8">
        <v>25.686</v>
      </c>
    </row>
    <row r="23" spans="1:14" x14ac:dyDescent="0.2">
      <c r="A23" s="8">
        <v>1.78</v>
      </c>
      <c r="B23" s="8">
        <v>20.004999999999999</v>
      </c>
      <c r="C23" s="8">
        <v>44.601999999999997</v>
      </c>
      <c r="D23" s="8">
        <v>38.603000000000002</v>
      </c>
      <c r="F23" s="8">
        <v>1.546</v>
      </c>
      <c r="G23" s="8">
        <v>3.8639999999999999</v>
      </c>
      <c r="H23" s="8">
        <v>18.097000000000001</v>
      </c>
      <c r="I23" s="8">
        <v>21.536000000000001</v>
      </c>
      <c r="K23" s="8">
        <v>0.84099999999999997</v>
      </c>
      <c r="L23" s="8">
        <v>4.8710000000000004</v>
      </c>
      <c r="M23" s="8">
        <v>23.327999999999999</v>
      </c>
      <c r="N23" s="8">
        <v>26.327000000000002</v>
      </c>
    </row>
    <row r="24" spans="1:14" x14ac:dyDescent="0.2">
      <c r="A24" s="8">
        <v>3.5339999999999998</v>
      </c>
      <c r="B24" s="8">
        <v>25.326000000000001</v>
      </c>
      <c r="C24" s="8">
        <v>37.619999999999997</v>
      </c>
      <c r="D24" s="8">
        <v>46.831000000000003</v>
      </c>
      <c r="F24" s="8">
        <v>0.39400000000000002</v>
      </c>
      <c r="G24" s="8">
        <v>2.8679999999999999</v>
      </c>
      <c r="H24" s="8">
        <v>14.009</v>
      </c>
      <c r="I24" s="8">
        <v>15.446999999999999</v>
      </c>
      <c r="K24" s="8">
        <v>0.73899999999999999</v>
      </c>
      <c r="L24" s="8">
        <v>7.3979999999999997</v>
      </c>
      <c r="M24" s="8">
        <v>21.835999999999999</v>
      </c>
      <c r="N24" s="8">
        <v>32.393000000000001</v>
      </c>
    </row>
    <row r="25" spans="1:14" x14ac:dyDescent="0.2">
      <c r="A25" s="8">
        <v>1.698</v>
      </c>
      <c r="B25" s="8">
        <v>9.8930000000000007</v>
      </c>
      <c r="C25" s="8">
        <v>39.932000000000002</v>
      </c>
      <c r="D25" s="8">
        <v>44.124000000000002</v>
      </c>
      <c r="F25" s="8">
        <v>1.875</v>
      </c>
      <c r="G25" s="8">
        <v>8.5909999999999993</v>
      </c>
      <c r="H25" s="8">
        <v>16.542999999999999</v>
      </c>
      <c r="I25" s="8">
        <v>18.777999999999999</v>
      </c>
      <c r="K25" s="8">
        <v>0.71899999999999997</v>
      </c>
      <c r="L25" s="8">
        <v>6.7530000000000001</v>
      </c>
      <c r="M25" s="8">
        <v>23.777999999999999</v>
      </c>
      <c r="N25" s="8">
        <v>36.423000000000002</v>
      </c>
    </row>
    <row r="26" spans="1:14" x14ac:dyDescent="0.2">
      <c r="A26" s="8">
        <v>0.999</v>
      </c>
      <c r="B26" s="8">
        <v>20.359000000000002</v>
      </c>
      <c r="C26" s="8">
        <v>43.28</v>
      </c>
      <c r="D26" s="8">
        <v>41.728999999999999</v>
      </c>
      <c r="F26" s="8">
        <v>1.9059999999999999</v>
      </c>
      <c r="G26" s="8">
        <v>7.6070000000000002</v>
      </c>
      <c r="H26" s="8">
        <v>14.398</v>
      </c>
      <c r="I26" s="8">
        <v>16.552</v>
      </c>
      <c r="K26" s="8">
        <v>0.626</v>
      </c>
      <c r="L26" s="8">
        <v>5.9550000000000001</v>
      </c>
      <c r="M26" s="8">
        <v>30.757000000000001</v>
      </c>
      <c r="N26" s="8">
        <v>27.949000000000002</v>
      </c>
    </row>
    <row r="27" spans="1:14" x14ac:dyDescent="0.2">
      <c r="A27" s="8">
        <v>1.421</v>
      </c>
      <c r="B27" s="8">
        <v>7.4420000000000002</v>
      </c>
      <c r="C27" s="8">
        <v>42.188000000000002</v>
      </c>
      <c r="D27" s="8">
        <v>40.423000000000002</v>
      </c>
      <c r="F27" s="8">
        <v>1.524</v>
      </c>
      <c r="G27" s="8">
        <v>6.1429999999999998</v>
      </c>
      <c r="H27" s="8">
        <v>10.500999999999999</v>
      </c>
      <c r="I27" s="8">
        <v>18.399999999999999</v>
      </c>
      <c r="K27" s="8">
        <v>0.56599999999999995</v>
      </c>
      <c r="L27" s="8">
        <v>2.9750000000000001</v>
      </c>
      <c r="M27" s="8">
        <v>17.385000000000002</v>
      </c>
      <c r="N27" s="8">
        <v>26.323</v>
      </c>
    </row>
    <row r="28" spans="1:14" x14ac:dyDescent="0.2">
      <c r="A28" s="8">
        <v>2.34</v>
      </c>
      <c r="B28" s="8">
        <v>37.862000000000002</v>
      </c>
      <c r="C28" s="8">
        <v>32.110999999999997</v>
      </c>
      <c r="D28" s="8">
        <v>37.000999999999998</v>
      </c>
      <c r="F28" s="8">
        <v>2.1539999999999999</v>
      </c>
      <c r="G28" s="8">
        <v>5.3529999999999998</v>
      </c>
      <c r="H28" s="8">
        <v>14.122999999999999</v>
      </c>
      <c r="I28" s="8">
        <v>18.294</v>
      </c>
      <c r="K28" s="8">
        <v>0.62</v>
      </c>
      <c r="L28" s="8">
        <v>3.1230000000000002</v>
      </c>
      <c r="M28" s="8">
        <v>36.375</v>
      </c>
      <c r="N28" s="8">
        <v>28.501000000000001</v>
      </c>
    </row>
    <row r="29" spans="1:14" x14ac:dyDescent="0.2">
      <c r="A29" s="8">
        <v>1.546</v>
      </c>
      <c r="B29" s="8">
        <v>9.2469999999999999</v>
      </c>
      <c r="C29" s="8">
        <v>34.08</v>
      </c>
      <c r="D29" s="8">
        <v>35.322000000000003</v>
      </c>
      <c r="F29" s="8">
        <v>1.456</v>
      </c>
      <c r="G29" s="8">
        <v>4.9539999999999997</v>
      </c>
      <c r="H29" s="8">
        <v>11.037000000000001</v>
      </c>
      <c r="I29" s="8">
        <v>12.569000000000001</v>
      </c>
      <c r="K29" s="8">
        <v>0.54200000000000004</v>
      </c>
      <c r="L29" s="8">
        <v>2.6190000000000002</v>
      </c>
      <c r="M29" s="8">
        <v>27.617999999999999</v>
      </c>
      <c r="N29" s="8">
        <v>33.688000000000002</v>
      </c>
    </row>
    <row r="30" spans="1:14" x14ac:dyDescent="0.2">
      <c r="A30" s="8">
        <v>1.0820000000000001</v>
      </c>
      <c r="B30" s="8">
        <v>19.795000000000002</v>
      </c>
      <c r="C30" s="8">
        <v>44.505000000000003</v>
      </c>
      <c r="D30" s="8">
        <v>44.162999999999997</v>
      </c>
      <c r="F30" s="8">
        <v>1.7869999999999999</v>
      </c>
      <c r="G30" s="8">
        <v>6.0049999999999999</v>
      </c>
      <c r="H30" s="8">
        <v>16.436</v>
      </c>
      <c r="I30" s="8">
        <v>9.1679999999999993</v>
      </c>
      <c r="K30" s="8">
        <v>0.84499999999999997</v>
      </c>
      <c r="L30" s="8">
        <v>5.42</v>
      </c>
      <c r="M30" s="8">
        <v>33.96</v>
      </c>
      <c r="N30" s="8">
        <v>29.739000000000001</v>
      </c>
    </row>
    <row r="31" spans="1:14" x14ac:dyDescent="0.2">
      <c r="A31" s="8">
        <v>1.853</v>
      </c>
      <c r="B31" s="8">
        <v>24.024000000000001</v>
      </c>
      <c r="C31" s="8">
        <v>10.558</v>
      </c>
      <c r="D31" s="8">
        <v>43.58</v>
      </c>
      <c r="F31" s="8">
        <v>1.599</v>
      </c>
      <c r="G31" s="8">
        <v>5.6459999999999999</v>
      </c>
      <c r="H31" s="8">
        <v>9.4760000000000009</v>
      </c>
      <c r="I31" s="8">
        <v>14.068</v>
      </c>
      <c r="K31" s="8">
        <v>0.71699999999999997</v>
      </c>
      <c r="L31" s="8">
        <v>5.1840000000000002</v>
      </c>
      <c r="M31" s="8">
        <v>29.45</v>
      </c>
      <c r="N31" s="8">
        <v>19.843</v>
      </c>
    </row>
    <row r="32" spans="1:14" x14ac:dyDescent="0.2">
      <c r="A32" s="8">
        <v>1.157</v>
      </c>
      <c r="B32" s="8">
        <v>27.587</v>
      </c>
      <c r="C32" s="8">
        <v>25.922000000000001</v>
      </c>
      <c r="D32" s="8">
        <v>32.258000000000003</v>
      </c>
      <c r="F32" s="8">
        <v>1.786</v>
      </c>
      <c r="G32" s="8">
        <v>2.226</v>
      </c>
      <c r="H32" s="8">
        <v>12.141999999999999</v>
      </c>
      <c r="I32" s="8">
        <v>20.978999999999999</v>
      </c>
      <c r="K32" s="8">
        <v>0.75600000000000001</v>
      </c>
      <c r="L32" s="8">
        <v>4.4950000000000001</v>
      </c>
      <c r="M32" s="8">
        <v>29.196999999999999</v>
      </c>
      <c r="N32" s="8">
        <v>32.338999999999999</v>
      </c>
    </row>
    <row r="33" spans="1:14" x14ac:dyDescent="0.2">
      <c r="A33" s="8">
        <v>1.1830000000000001</v>
      </c>
      <c r="B33" s="8">
        <v>31.353000000000002</v>
      </c>
      <c r="C33" s="8">
        <v>40.091999999999999</v>
      </c>
      <c r="D33" s="8">
        <v>45.780999999999999</v>
      </c>
      <c r="F33" s="8">
        <v>2.0249999999999999</v>
      </c>
      <c r="G33" s="8">
        <v>6.7089999999999996</v>
      </c>
      <c r="H33" s="8">
        <v>13.391</v>
      </c>
      <c r="I33" s="8">
        <v>18.795999999999999</v>
      </c>
      <c r="K33" s="8">
        <v>0.60099999999999998</v>
      </c>
      <c r="L33" s="8">
        <v>0.86199999999999999</v>
      </c>
      <c r="M33" s="8">
        <v>22.768000000000001</v>
      </c>
      <c r="N33" s="8">
        <v>34.844000000000001</v>
      </c>
    </row>
    <row r="34" spans="1:14" x14ac:dyDescent="0.2">
      <c r="A34" s="8">
        <v>2.91</v>
      </c>
      <c r="B34" s="8">
        <v>28.788</v>
      </c>
      <c r="C34" s="8">
        <v>31.576000000000001</v>
      </c>
      <c r="D34" s="8">
        <v>38.348999999999997</v>
      </c>
      <c r="F34" s="8">
        <v>1.484</v>
      </c>
      <c r="G34" s="8">
        <v>4.8499999999999996</v>
      </c>
      <c r="H34" s="8">
        <v>9.8140000000000001</v>
      </c>
      <c r="I34" s="8">
        <v>10.321999999999999</v>
      </c>
      <c r="K34" s="8">
        <v>0.58699999999999997</v>
      </c>
      <c r="L34" s="8">
        <v>8.4410000000000007</v>
      </c>
      <c r="M34" s="8">
        <v>20.664000000000001</v>
      </c>
      <c r="N34" s="8">
        <v>24.556000000000001</v>
      </c>
    </row>
    <row r="35" spans="1:14" x14ac:dyDescent="0.2">
      <c r="A35" s="8">
        <v>1.5089999999999999</v>
      </c>
      <c r="B35" s="8">
        <v>4.492</v>
      </c>
      <c r="C35" s="8">
        <v>33.061999999999998</v>
      </c>
      <c r="D35" s="8">
        <v>39.582000000000001</v>
      </c>
      <c r="F35" s="8">
        <v>1.2769999999999999</v>
      </c>
      <c r="G35" s="8">
        <v>4.7210000000000001</v>
      </c>
      <c r="H35" s="8">
        <v>8.3059999999999992</v>
      </c>
      <c r="I35" s="8">
        <v>22.536999999999999</v>
      </c>
      <c r="K35" s="8">
        <v>0.81399999999999995</v>
      </c>
      <c r="L35" s="8">
        <v>6.8140000000000001</v>
      </c>
      <c r="M35" s="8">
        <v>33.115000000000002</v>
      </c>
      <c r="N35" s="8">
        <v>28.937000000000001</v>
      </c>
    </row>
    <row r="36" spans="1:14" x14ac:dyDescent="0.2">
      <c r="A36" s="8">
        <v>1.3680000000000001</v>
      </c>
      <c r="B36" s="8">
        <v>32.271999999999998</v>
      </c>
      <c r="C36" s="8">
        <v>33.841999999999999</v>
      </c>
      <c r="D36" s="8">
        <v>33.188000000000002</v>
      </c>
      <c r="F36" s="8">
        <v>1.6359999999999999</v>
      </c>
      <c r="G36" s="8">
        <v>4.9169999999999998</v>
      </c>
      <c r="H36" s="8">
        <v>14.776</v>
      </c>
      <c r="I36" s="8">
        <v>19.045999999999999</v>
      </c>
      <c r="K36" s="8">
        <v>0.93799999999999994</v>
      </c>
      <c r="L36" s="8">
        <v>6.8419999999999996</v>
      </c>
      <c r="M36" s="8">
        <v>18.844000000000001</v>
      </c>
      <c r="N36" s="8">
        <v>23.367999999999999</v>
      </c>
    </row>
    <row r="37" spans="1:14" x14ac:dyDescent="0.2">
      <c r="A37" s="8">
        <v>1.2849999999999999</v>
      </c>
      <c r="B37" s="8">
        <v>25.053000000000001</v>
      </c>
      <c r="C37" s="8">
        <v>32.552</v>
      </c>
      <c r="D37" s="8">
        <v>43.965000000000003</v>
      </c>
      <c r="F37" s="8">
        <v>1.155</v>
      </c>
      <c r="G37" s="8">
        <v>3.14</v>
      </c>
      <c r="H37" s="8">
        <v>14.813000000000001</v>
      </c>
      <c r="I37" s="8">
        <v>17.949000000000002</v>
      </c>
      <c r="K37" s="8">
        <v>0.82199999999999995</v>
      </c>
      <c r="L37" s="8">
        <v>3.391</v>
      </c>
      <c r="M37" s="8">
        <v>24.613</v>
      </c>
      <c r="N37" s="8">
        <v>28.931999999999999</v>
      </c>
    </row>
    <row r="38" spans="1:14" x14ac:dyDescent="0.2">
      <c r="A38" s="8">
        <v>1.353</v>
      </c>
      <c r="B38" s="8">
        <v>32.063000000000002</v>
      </c>
      <c r="C38" s="8">
        <v>35.625999999999998</v>
      </c>
      <c r="D38" s="8">
        <v>41.668999999999997</v>
      </c>
      <c r="F38" s="8">
        <v>1.82</v>
      </c>
      <c r="G38" s="8">
        <v>7.6440000000000001</v>
      </c>
      <c r="H38" s="8">
        <v>12.128</v>
      </c>
      <c r="I38" s="8">
        <v>16.448</v>
      </c>
      <c r="K38" s="8">
        <v>0.67</v>
      </c>
      <c r="L38" s="8">
        <v>4.5869999999999997</v>
      </c>
      <c r="M38" s="8">
        <v>23.163</v>
      </c>
      <c r="N38" s="8">
        <v>28.552</v>
      </c>
    </row>
    <row r="39" spans="1:14" x14ac:dyDescent="0.2">
      <c r="A39" s="8">
        <v>3.2360000000000002</v>
      </c>
      <c r="B39" s="8">
        <v>19.997</v>
      </c>
      <c r="C39" s="8">
        <v>45.691000000000003</v>
      </c>
      <c r="D39" s="8">
        <v>34.643000000000001</v>
      </c>
      <c r="F39" s="8">
        <v>1.351</v>
      </c>
      <c r="G39" s="8">
        <v>4.8040000000000003</v>
      </c>
      <c r="H39" s="8">
        <v>11.864000000000001</v>
      </c>
      <c r="I39" s="8">
        <v>18.774000000000001</v>
      </c>
      <c r="K39" s="8">
        <v>0.64300000000000002</v>
      </c>
      <c r="L39" s="8">
        <v>4.5519999999999996</v>
      </c>
      <c r="M39" s="8">
        <v>19.167000000000002</v>
      </c>
      <c r="N39" s="8">
        <v>34.270000000000003</v>
      </c>
    </row>
    <row r="40" spans="1:14" x14ac:dyDescent="0.2">
      <c r="A40" s="8">
        <v>0.498</v>
      </c>
      <c r="B40" s="8">
        <v>17.067</v>
      </c>
      <c r="C40" s="8">
        <v>42.164000000000001</v>
      </c>
      <c r="D40" s="8">
        <v>36.973999999999997</v>
      </c>
      <c r="F40" s="8">
        <v>1.538</v>
      </c>
      <c r="G40" s="8">
        <v>6.7210000000000001</v>
      </c>
      <c r="H40" s="8">
        <v>16.123000000000001</v>
      </c>
      <c r="I40" s="8">
        <v>18.126000000000001</v>
      </c>
      <c r="K40" s="8">
        <v>0.77200000000000002</v>
      </c>
      <c r="L40" s="8">
        <v>6.577</v>
      </c>
      <c r="M40" s="8">
        <v>26.948</v>
      </c>
      <c r="N40" s="8">
        <v>27.63</v>
      </c>
    </row>
    <row r="41" spans="1:14" x14ac:dyDescent="0.2">
      <c r="A41" s="8">
        <v>0.621</v>
      </c>
      <c r="B41" s="8">
        <v>31.858000000000001</v>
      </c>
      <c r="C41" s="8">
        <v>48.012999999999998</v>
      </c>
      <c r="D41" s="8">
        <v>28.068000000000001</v>
      </c>
      <c r="F41" s="8">
        <v>2.0449999999999999</v>
      </c>
      <c r="G41" s="8">
        <v>8.3379999999999992</v>
      </c>
      <c r="H41" s="8">
        <v>13.237</v>
      </c>
      <c r="I41" s="8">
        <v>16.806000000000001</v>
      </c>
      <c r="K41" s="8">
        <v>0.627</v>
      </c>
      <c r="L41" s="8">
        <v>4.0229999999999997</v>
      </c>
      <c r="M41" s="8">
        <v>26.706</v>
      </c>
      <c r="N41" s="8">
        <v>39.731999999999999</v>
      </c>
    </row>
    <row r="42" spans="1:14" x14ac:dyDescent="0.2">
      <c r="A42" s="8">
        <v>1.756</v>
      </c>
      <c r="B42" s="8">
        <v>27.512</v>
      </c>
      <c r="C42" s="8">
        <v>44.107999999999997</v>
      </c>
      <c r="D42" s="8">
        <v>32.139000000000003</v>
      </c>
      <c r="F42" s="8">
        <v>1.9810000000000001</v>
      </c>
      <c r="G42" s="8">
        <v>5.1420000000000003</v>
      </c>
      <c r="H42" s="8">
        <v>14.996</v>
      </c>
      <c r="I42" s="8">
        <v>17.053999999999998</v>
      </c>
      <c r="K42" s="8">
        <v>0.77</v>
      </c>
      <c r="L42" s="8">
        <v>5.8970000000000002</v>
      </c>
      <c r="M42" s="8">
        <v>30.023</v>
      </c>
      <c r="N42" s="8">
        <v>27.417999999999999</v>
      </c>
    </row>
    <row r="43" spans="1:14" x14ac:dyDescent="0.2">
      <c r="A43" s="8">
        <v>2.218</v>
      </c>
      <c r="B43" s="8">
        <v>31.609000000000002</v>
      </c>
      <c r="C43" s="8">
        <v>19.178999999999998</v>
      </c>
      <c r="D43" s="8">
        <v>44.707000000000001</v>
      </c>
      <c r="F43" s="8">
        <v>1.7989999999999999</v>
      </c>
      <c r="G43" s="8">
        <v>8.1859999999999999</v>
      </c>
      <c r="H43" s="8">
        <v>13.781000000000001</v>
      </c>
      <c r="I43" s="8">
        <v>12.005000000000001</v>
      </c>
      <c r="K43" s="8">
        <v>0.83899999999999997</v>
      </c>
      <c r="L43" s="8">
        <v>5.9409999999999998</v>
      </c>
      <c r="M43" s="8">
        <v>27.844000000000001</v>
      </c>
      <c r="N43" s="8">
        <v>24.260999999999999</v>
      </c>
    </row>
    <row r="44" spans="1:14" x14ac:dyDescent="0.2">
      <c r="A44" s="8">
        <v>1.254</v>
      </c>
      <c r="B44" s="8">
        <v>26.968</v>
      </c>
      <c r="C44" s="8">
        <v>42.911000000000001</v>
      </c>
      <c r="D44" s="8">
        <v>46.222999999999999</v>
      </c>
      <c r="F44" s="8">
        <v>1.9219999999999999</v>
      </c>
      <c r="G44" s="8">
        <v>6.4509999999999996</v>
      </c>
      <c r="H44" s="8">
        <v>17.641999999999999</v>
      </c>
      <c r="I44" s="8">
        <v>13.717000000000001</v>
      </c>
      <c r="K44" s="8">
        <v>0.74199999999999999</v>
      </c>
      <c r="L44" s="8">
        <v>5.7350000000000003</v>
      </c>
      <c r="M44" s="8">
        <v>23.277000000000001</v>
      </c>
      <c r="N44" s="8">
        <v>30.402000000000001</v>
      </c>
    </row>
    <row r="45" spans="1:14" x14ac:dyDescent="0.2">
      <c r="A45" s="8">
        <v>1.1970000000000001</v>
      </c>
      <c r="B45" s="8">
        <v>15.515000000000001</v>
      </c>
      <c r="C45" s="8">
        <v>44.917999999999999</v>
      </c>
      <c r="D45" s="8">
        <v>41.957999999999998</v>
      </c>
      <c r="F45" s="8">
        <v>0.97199999999999998</v>
      </c>
      <c r="G45" s="8">
        <v>7.1909999999999998</v>
      </c>
      <c r="H45" s="8">
        <v>10.005000000000001</v>
      </c>
      <c r="I45" s="8">
        <v>17.006</v>
      </c>
      <c r="K45" s="8">
        <v>0.69299999999999995</v>
      </c>
      <c r="L45" s="8">
        <v>6.23</v>
      </c>
      <c r="M45" s="8">
        <v>27.92</v>
      </c>
      <c r="N45" s="8">
        <v>32.218000000000004</v>
      </c>
    </row>
    <row r="46" spans="1:14" x14ac:dyDescent="0.2">
      <c r="A46" s="8">
        <v>2.2010000000000001</v>
      </c>
      <c r="B46" s="8">
        <v>6.54</v>
      </c>
      <c r="C46" s="8">
        <v>29.835000000000001</v>
      </c>
      <c r="D46" s="8">
        <v>40.488999999999997</v>
      </c>
      <c r="F46" s="8">
        <v>1.4390000000000001</v>
      </c>
      <c r="G46" s="8">
        <v>8.0060000000000002</v>
      </c>
      <c r="H46" s="8">
        <v>11.875999999999999</v>
      </c>
      <c r="I46" s="8">
        <v>18.141999999999999</v>
      </c>
      <c r="K46" s="8">
        <v>0.60899999999999999</v>
      </c>
      <c r="L46" s="8">
        <v>6.2519999999999998</v>
      </c>
      <c r="M46" s="8">
        <v>17.882999999999999</v>
      </c>
      <c r="N46" s="8">
        <v>23.564</v>
      </c>
    </row>
    <row r="47" spans="1:14" x14ac:dyDescent="0.2">
      <c r="A47" s="8">
        <v>1.5589999999999999</v>
      </c>
      <c r="B47" s="8">
        <v>9.4380000000000006</v>
      </c>
      <c r="C47" s="8">
        <v>41.682000000000002</v>
      </c>
      <c r="D47" s="8">
        <v>38.218000000000004</v>
      </c>
      <c r="F47" s="8">
        <v>1.7809999999999999</v>
      </c>
      <c r="G47" s="8">
        <v>3.6930000000000001</v>
      </c>
      <c r="H47" s="8">
        <v>13.545</v>
      </c>
      <c r="I47" s="8">
        <v>15.289</v>
      </c>
      <c r="K47" s="8">
        <v>0.59699999999999998</v>
      </c>
      <c r="L47" s="8">
        <v>6.2809999999999997</v>
      </c>
      <c r="M47" s="8">
        <v>16.221</v>
      </c>
      <c r="N47" s="8">
        <v>28.315999999999999</v>
      </c>
    </row>
    <row r="48" spans="1:14" x14ac:dyDescent="0.2">
      <c r="A48" s="8">
        <v>3.069</v>
      </c>
      <c r="B48" s="8">
        <v>22.271999999999998</v>
      </c>
      <c r="C48" s="8">
        <v>37.523000000000003</v>
      </c>
      <c r="D48" s="8">
        <v>34.945</v>
      </c>
      <c r="F48" s="8">
        <v>1.2549999999999999</v>
      </c>
      <c r="G48" s="8">
        <v>5.7380000000000004</v>
      </c>
      <c r="H48" s="8">
        <v>14.464</v>
      </c>
      <c r="I48" s="8">
        <v>19.094999999999999</v>
      </c>
      <c r="K48" s="8">
        <v>0.77900000000000003</v>
      </c>
      <c r="L48" s="8">
        <v>8.3610000000000007</v>
      </c>
      <c r="M48" s="8">
        <v>27.457999999999998</v>
      </c>
      <c r="N48" s="8">
        <v>30.774999999999999</v>
      </c>
    </row>
    <row r="49" spans="1:14" x14ac:dyDescent="0.2">
      <c r="A49" s="8">
        <v>1.982</v>
      </c>
      <c r="B49" s="8">
        <v>19.623000000000001</v>
      </c>
      <c r="C49" s="8">
        <v>40.353999999999999</v>
      </c>
      <c r="D49" s="8">
        <v>37.229999999999997</v>
      </c>
      <c r="F49" s="8">
        <v>1.254</v>
      </c>
      <c r="G49" s="8">
        <v>6.9939999999999998</v>
      </c>
      <c r="H49" s="8">
        <v>15.856999999999999</v>
      </c>
      <c r="I49" s="8">
        <v>17.818000000000001</v>
      </c>
      <c r="K49" s="8">
        <v>0.80800000000000005</v>
      </c>
      <c r="L49" s="8">
        <v>4.3330000000000002</v>
      </c>
      <c r="M49" s="8">
        <v>30.192</v>
      </c>
      <c r="N49" s="8">
        <v>33.914999999999999</v>
      </c>
    </row>
    <row r="50" spans="1:14" x14ac:dyDescent="0.2">
      <c r="A50" s="8">
        <v>3.5960000000000001</v>
      </c>
      <c r="B50" s="8">
        <v>30.053999999999998</v>
      </c>
      <c r="C50" s="8">
        <v>40.799999999999997</v>
      </c>
      <c r="D50" s="8">
        <v>44.697000000000003</v>
      </c>
      <c r="F50" s="8">
        <v>0.78600000000000003</v>
      </c>
      <c r="G50" s="8">
        <v>5.492</v>
      </c>
      <c r="H50" s="8">
        <v>6.6589999999999998</v>
      </c>
      <c r="I50" s="8">
        <v>16.643000000000001</v>
      </c>
      <c r="K50" s="8">
        <v>0.82499999999999996</v>
      </c>
      <c r="L50" s="8">
        <v>6.883</v>
      </c>
      <c r="M50" s="8">
        <v>15.513999999999999</v>
      </c>
      <c r="N50" s="8">
        <v>30.140999999999998</v>
      </c>
    </row>
    <row r="51" spans="1:14" x14ac:dyDescent="0.2">
      <c r="A51" s="8">
        <v>4.2009999999999996</v>
      </c>
      <c r="B51" s="8">
        <v>25.152999999999999</v>
      </c>
      <c r="C51" s="8">
        <v>34.414000000000001</v>
      </c>
      <c r="D51" s="8">
        <v>45.563000000000002</v>
      </c>
      <c r="F51" s="8">
        <v>1.5649999999999999</v>
      </c>
      <c r="G51" s="8">
        <v>8.6359999999999992</v>
      </c>
      <c r="H51" s="8">
        <v>12.295999999999999</v>
      </c>
      <c r="I51" s="8">
        <v>22.562999999999999</v>
      </c>
      <c r="K51" s="8">
        <v>0.56799999999999995</v>
      </c>
      <c r="L51" s="8">
        <v>6.2210000000000001</v>
      </c>
      <c r="M51" s="8">
        <v>22.861000000000001</v>
      </c>
      <c r="N51" s="8">
        <v>36.813000000000002</v>
      </c>
    </row>
    <row r="52" spans="1:14" x14ac:dyDescent="0.2">
      <c r="A52" s="8">
        <v>1.59</v>
      </c>
      <c r="B52" s="8">
        <v>33.033999999999999</v>
      </c>
      <c r="C52" s="8">
        <v>39.784999999999997</v>
      </c>
      <c r="D52" s="8">
        <v>35.814999999999998</v>
      </c>
      <c r="F52" s="8">
        <v>1.5680000000000001</v>
      </c>
      <c r="G52" s="8">
        <v>6.0910000000000002</v>
      </c>
      <c r="H52" s="8">
        <v>19.059999999999999</v>
      </c>
      <c r="I52" s="8">
        <v>13.058</v>
      </c>
      <c r="K52" s="8">
        <v>0.74099999999999999</v>
      </c>
      <c r="L52" s="8">
        <v>5.2249999999999996</v>
      </c>
      <c r="M52" s="8">
        <v>17.096</v>
      </c>
      <c r="N52" s="8">
        <v>25.539000000000001</v>
      </c>
    </row>
    <row r="53" spans="1:14" x14ac:dyDescent="0.2">
      <c r="A53" s="8">
        <v>1.786</v>
      </c>
      <c r="B53" s="8">
        <v>22.456</v>
      </c>
      <c r="C53" s="8">
        <v>41.081000000000003</v>
      </c>
      <c r="D53" s="8">
        <v>31.539000000000001</v>
      </c>
      <c r="F53" s="8">
        <v>1.8149999999999999</v>
      </c>
      <c r="G53" s="8">
        <v>6.1820000000000004</v>
      </c>
      <c r="H53" s="8">
        <v>14.435</v>
      </c>
      <c r="I53" s="8">
        <v>19.128</v>
      </c>
      <c r="K53" s="8">
        <v>0.73</v>
      </c>
      <c r="L53" s="8">
        <v>4.6749999999999998</v>
      </c>
      <c r="M53" s="8">
        <v>19.827000000000002</v>
      </c>
      <c r="N53" s="8">
        <v>25.027000000000001</v>
      </c>
    </row>
    <row r="54" spans="1:14" x14ac:dyDescent="0.2">
      <c r="A54" s="8">
        <v>1.944</v>
      </c>
      <c r="B54" s="8">
        <v>13.044</v>
      </c>
      <c r="C54" s="8">
        <v>46.994</v>
      </c>
      <c r="D54" s="8">
        <v>41.94</v>
      </c>
      <c r="F54" s="8">
        <v>2.2149999999999999</v>
      </c>
      <c r="G54" s="8">
        <v>9.0310000000000006</v>
      </c>
      <c r="H54" s="8">
        <v>10.231999999999999</v>
      </c>
      <c r="I54" s="8">
        <v>17.212</v>
      </c>
      <c r="K54" s="8">
        <v>0.88200000000000001</v>
      </c>
      <c r="L54" s="8">
        <v>5.7770000000000001</v>
      </c>
      <c r="M54" s="8">
        <v>21.744</v>
      </c>
      <c r="N54" s="8">
        <v>22.742000000000001</v>
      </c>
    </row>
    <row r="55" spans="1:14" x14ac:dyDescent="0.2">
      <c r="A55" s="8">
        <v>2.0840000000000001</v>
      </c>
      <c r="B55" s="8">
        <v>19.175999999999998</v>
      </c>
      <c r="C55" s="8">
        <v>35.363</v>
      </c>
      <c r="D55" s="8">
        <v>49.366999999999997</v>
      </c>
      <c r="F55" s="8">
        <v>1.645</v>
      </c>
      <c r="G55" s="8">
        <v>6.4850000000000003</v>
      </c>
      <c r="H55" s="8">
        <v>13.411</v>
      </c>
      <c r="I55" s="8">
        <v>21.673999999999999</v>
      </c>
      <c r="K55" s="8">
        <v>0.55800000000000005</v>
      </c>
      <c r="L55" s="8">
        <v>6.65</v>
      </c>
      <c r="M55" s="8">
        <v>20.53</v>
      </c>
      <c r="N55" s="8">
        <v>2.532</v>
      </c>
    </row>
    <row r="56" spans="1:14" x14ac:dyDescent="0.2">
      <c r="A56" s="8">
        <v>0.184</v>
      </c>
      <c r="B56" s="8">
        <v>25.57</v>
      </c>
      <c r="C56" s="8">
        <v>52.741</v>
      </c>
      <c r="D56" s="8">
        <v>41.491999999999997</v>
      </c>
      <c r="F56" s="8">
        <v>2.1739999999999999</v>
      </c>
      <c r="G56" s="8">
        <v>8.9030000000000005</v>
      </c>
      <c r="H56" s="8">
        <v>10.59</v>
      </c>
      <c r="I56" s="8">
        <v>16.634</v>
      </c>
      <c r="K56" s="8">
        <v>0.72399999999999998</v>
      </c>
      <c r="L56" s="8">
        <v>7.173</v>
      </c>
      <c r="M56" s="8">
        <v>28.332999999999998</v>
      </c>
      <c r="N56" s="8">
        <v>27.616</v>
      </c>
    </row>
    <row r="57" spans="1:14" x14ac:dyDescent="0.2">
      <c r="A57" s="8">
        <v>0.98499999999999999</v>
      </c>
      <c r="B57" s="8">
        <v>3.1269999999999998</v>
      </c>
      <c r="C57" s="8">
        <v>44.768000000000001</v>
      </c>
      <c r="D57" s="8">
        <v>35.860999999999997</v>
      </c>
      <c r="F57" s="8">
        <v>1.7769999999999999</v>
      </c>
      <c r="G57" s="8">
        <v>10.336</v>
      </c>
      <c r="H57" s="8">
        <v>14.782999999999999</v>
      </c>
      <c r="I57" s="8">
        <v>15.738</v>
      </c>
      <c r="K57" s="8">
        <v>0.68300000000000005</v>
      </c>
      <c r="L57" s="8">
        <v>5.3529999999999998</v>
      </c>
      <c r="M57" s="8">
        <v>27.193999999999999</v>
      </c>
      <c r="N57" s="8">
        <v>23.274000000000001</v>
      </c>
    </row>
    <row r="58" spans="1:14" x14ac:dyDescent="0.2">
      <c r="A58" s="8">
        <v>1.7350000000000001</v>
      </c>
      <c r="B58" s="8">
        <v>34.61</v>
      </c>
      <c r="C58" s="8">
        <v>34.015999999999998</v>
      </c>
      <c r="D58" s="8">
        <v>46.216999999999999</v>
      </c>
      <c r="F58" s="8">
        <v>1.6950000000000001</v>
      </c>
      <c r="G58" s="8">
        <v>3.528</v>
      </c>
      <c r="H58" s="8">
        <v>12.843</v>
      </c>
      <c r="I58" s="8">
        <v>14.58</v>
      </c>
      <c r="K58" s="8">
        <v>0.69</v>
      </c>
      <c r="L58" s="8">
        <v>6.28</v>
      </c>
      <c r="M58" s="8">
        <v>26.023</v>
      </c>
      <c r="N58" s="8">
        <v>8.3369999999999997</v>
      </c>
    </row>
    <row r="59" spans="1:14" x14ac:dyDescent="0.2">
      <c r="A59" s="8">
        <v>1.504</v>
      </c>
      <c r="B59" s="8">
        <v>28.882000000000001</v>
      </c>
      <c r="C59" s="8">
        <v>39.262</v>
      </c>
      <c r="D59" s="8">
        <v>41.497</v>
      </c>
      <c r="F59" s="8">
        <v>1.3260000000000001</v>
      </c>
      <c r="G59" s="8">
        <v>8.1519999999999992</v>
      </c>
      <c r="H59" s="8">
        <v>13.593999999999999</v>
      </c>
      <c r="I59" s="8">
        <v>16.593</v>
      </c>
      <c r="K59" s="8">
        <v>0.45400000000000001</v>
      </c>
      <c r="L59" s="8">
        <v>5.8890000000000002</v>
      </c>
      <c r="M59" s="8">
        <v>24.555</v>
      </c>
      <c r="N59" s="8">
        <v>34.716999999999999</v>
      </c>
    </row>
    <row r="60" spans="1:14" x14ac:dyDescent="0.2">
      <c r="A60" s="8">
        <v>1.4570000000000001</v>
      </c>
      <c r="B60" s="8">
        <v>27.689</v>
      </c>
      <c r="C60" s="8">
        <v>38.238</v>
      </c>
      <c r="D60" s="8">
        <v>41.619</v>
      </c>
      <c r="F60" s="8">
        <v>1.3520000000000001</v>
      </c>
      <c r="G60" s="8">
        <v>5.5720000000000001</v>
      </c>
      <c r="H60" s="8">
        <v>13.666</v>
      </c>
      <c r="I60" s="8">
        <v>15.948</v>
      </c>
      <c r="K60" s="8">
        <v>0.94299999999999995</v>
      </c>
      <c r="L60" s="8">
        <v>5.0789999999999997</v>
      </c>
      <c r="M60" s="8">
        <v>12.643000000000001</v>
      </c>
      <c r="N60" s="8">
        <v>29.576000000000001</v>
      </c>
    </row>
    <row r="61" spans="1:14" x14ac:dyDescent="0.2">
      <c r="A61" s="8">
        <v>1.4530000000000001</v>
      </c>
      <c r="B61" s="8">
        <v>22.962</v>
      </c>
      <c r="C61" s="8">
        <v>48.585000000000001</v>
      </c>
      <c r="D61" s="8">
        <v>39.338000000000001</v>
      </c>
      <c r="F61" s="8">
        <v>1.3360000000000001</v>
      </c>
      <c r="G61" s="8">
        <v>6.5679999999999996</v>
      </c>
      <c r="H61" s="8">
        <v>17.414999999999999</v>
      </c>
      <c r="I61" s="8">
        <v>15.907</v>
      </c>
      <c r="K61" s="8">
        <v>0.71099999999999997</v>
      </c>
      <c r="L61" s="8">
        <v>3.198</v>
      </c>
      <c r="M61" s="8">
        <v>31.859000000000002</v>
      </c>
      <c r="N61" s="8">
        <v>20.347000000000001</v>
      </c>
    </row>
    <row r="62" spans="1:14" x14ac:dyDescent="0.2">
      <c r="A62" s="8">
        <v>1.3109999999999999</v>
      </c>
      <c r="B62" s="8">
        <v>22.228999999999999</v>
      </c>
      <c r="C62" s="8">
        <v>47.384999999999998</v>
      </c>
      <c r="D62" s="8">
        <v>26.056999999999999</v>
      </c>
      <c r="F62" s="8">
        <v>2.2490000000000001</v>
      </c>
      <c r="G62" s="8">
        <v>6.5979999999999999</v>
      </c>
      <c r="H62" s="8">
        <v>12.987</v>
      </c>
      <c r="I62" s="8">
        <v>20.12</v>
      </c>
      <c r="K62" s="8">
        <v>0.68100000000000005</v>
      </c>
      <c r="L62" s="8">
        <v>5.3120000000000003</v>
      </c>
      <c r="M62" s="8">
        <v>27.288</v>
      </c>
      <c r="N62" s="8">
        <v>33.652000000000001</v>
      </c>
    </row>
    <row r="63" spans="1:14" x14ac:dyDescent="0.2">
      <c r="A63" s="8">
        <v>0.95799999999999996</v>
      </c>
      <c r="B63" s="8">
        <v>15.553000000000001</v>
      </c>
      <c r="C63" s="8">
        <v>38.506999999999998</v>
      </c>
      <c r="D63" s="8">
        <v>36.637</v>
      </c>
      <c r="F63" s="8">
        <v>1.8149999999999999</v>
      </c>
      <c r="G63" s="8">
        <v>7.7060000000000004</v>
      </c>
      <c r="H63" s="8">
        <v>11.738</v>
      </c>
      <c r="I63" s="8">
        <v>12.257</v>
      </c>
      <c r="K63" s="8">
        <v>0.75900000000000001</v>
      </c>
      <c r="L63" s="8">
        <v>3.948</v>
      </c>
      <c r="M63" s="8">
        <v>14.742000000000001</v>
      </c>
      <c r="N63" s="8">
        <v>38.250999999999998</v>
      </c>
    </row>
    <row r="64" spans="1:14" x14ac:dyDescent="0.2">
      <c r="A64" s="8">
        <v>1.4590000000000001</v>
      </c>
      <c r="B64" s="8">
        <v>12.535</v>
      </c>
      <c r="C64" s="8">
        <v>45.912999999999997</v>
      </c>
      <c r="D64" s="8">
        <v>42.703000000000003</v>
      </c>
      <c r="F64" s="8">
        <v>2.1970000000000001</v>
      </c>
      <c r="G64" s="8">
        <v>8.0510000000000002</v>
      </c>
      <c r="H64" s="8">
        <v>18.378</v>
      </c>
      <c r="I64" s="8">
        <v>21.515000000000001</v>
      </c>
      <c r="K64" s="8">
        <v>1.0669999999999999</v>
      </c>
      <c r="L64" s="8">
        <v>3.7890000000000001</v>
      </c>
      <c r="M64" s="8">
        <v>13.551</v>
      </c>
      <c r="N64" s="8">
        <v>18.337</v>
      </c>
    </row>
    <row r="65" spans="1:20" x14ac:dyDescent="0.2">
      <c r="A65" s="8">
        <v>0.81100000000000005</v>
      </c>
      <c r="B65" s="8">
        <v>17.106000000000002</v>
      </c>
      <c r="C65" s="8">
        <v>46.972000000000001</v>
      </c>
      <c r="D65" s="8">
        <v>41.627000000000002</v>
      </c>
      <c r="F65" s="8">
        <v>2.39</v>
      </c>
      <c r="G65" s="8">
        <v>5.7649999999999997</v>
      </c>
      <c r="H65" s="8">
        <v>12.381</v>
      </c>
      <c r="I65" s="8">
        <v>21.939</v>
      </c>
      <c r="K65" s="8">
        <v>0.84699999999999998</v>
      </c>
      <c r="L65" s="8">
        <v>5.3010000000000002</v>
      </c>
      <c r="M65" s="8">
        <v>27.309000000000001</v>
      </c>
      <c r="N65" s="8">
        <v>23.436</v>
      </c>
    </row>
    <row r="66" spans="1:20" x14ac:dyDescent="0.2">
      <c r="A66" s="8">
        <v>0.66400000000000003</v>
      </c>
      <c r="B66" s="8">
        <v>24.352</v>
      </c>
      <c r="C66" s="8">
        <v>47.536000000000001</v>
      </c>
      <c r="D66" s="8">
        <v>38.869999999999997</v>
      </c>
      <c r="F66" s="8">
        <v>1.5720000000000001</v>
      </c>
      <c r="G66" s="8">
        <v>5.25</v>
      </c>
      <c r="H66" s="8">
        <v>12.584</v>
      </c>
      <c r="I66" s="8">
        <v>13.909000000000001</v>
      </c>
      <c r="K66" s="8">
        <v>0.84199999999999997</v>
      </c>
      <c r="L66" s="8">
        <v>0.61699999999999999</v>
      </c>
      <c r="M66" s="8">
        <v>15.254</v>
      </c>
      <c r="N66" s="8">
        <v>37.395000000000003</v>
      </c>
    </row>
    <row r="67" spans="1:20" x14ac:dyDescent="0.2">
      <c r="A67" s="8">
        <v>0.86</v>
      </c>
      <c r="B67" s="8">
        <v>18.169</v>
      </c>
      <c r="C67" s="8">
        <v>39.741999999999997</v>
      </c>
      <c r="D67" s="8">
        <v>42.518999999999998</v>
      </c>
      <c r="F67" s="8">
        <v>1.296</v>
      </c>
      <c r="G67" s="8">
        <v>7.19</v>
      </c>
      <c r="H67" s="8">
        <v>10.275</v>
      </c>
      <c r="I67" s="8">
        <v>14.847</v>
      </c>
      <c r="K67" s="8">
        <v>0.64</v>
      </c>
      <c r="L67" s="8">
        <v>5.1420000000000003</v>
      </c>
      <c r="M67" s="8">
        <v>23.657</v>
      </c>
      <c r="N67" s="8">
        <v>29.832999999999998</v>
      </c>
    </row>
    <row r="68" spans="1:20" x14ac:dyDescent="0.2">
      <c r="A68" s="8">
        <v>1.6950000000000001</v>
      </c>
      <c r="B68" s="8">
        <v>6.8109999999999999</v>
      </c>
      <c r="C68" s="8">
        <v>41.908999999999999</v>
      </c>
      <c r="D68" s="8">
        <v>37.902999999999999</v>
      </c>
      <c r="F68" s="8">
        <v>1.498</v>
      </c>
      <c r="G68" s="8">
        <v>4.8099999999999996</v>
      </c>
      <c r="H68" s="8">
        <v>19.558</v>
      </c>
      <c r="I68" s="8">
        <v>16.811</v>
      </c>
      <c r="K68" s="8">
        <v>0.68600000000000005</v>
      </c>
      <c r="L68" s="8">
        <v>5.1349999999999998</v>
      </c>
      <c r="M68" s="8">
        <v>11.769</v>
      </c>
      <c r="N68" s="8">
        <v>31.135999999999999</v>
      </c>
    </row>
    <row r="69" spans="1:20" x14ac:dyDescent="0.2">
      <c r="A69" s="8">
        <v>2.7690000000000001</v>
      </c>
      <c r="B69" s="8">
        <v>31.238</v>
      </c>
      <c r="C69" s="8">
        <v>37.908999999999999</v>
      </c>
      <c r="D69" s="8">
        <v>45.012</v>
      </c>
      <c r="F69" s="8">
        <v>1.569</v>
      </c>
      <c r="G69" s="8">
        <v>5.9880000000000004</v>
      </c>
      <c r="H69" s="8">
        <v>12.316000000000001</v>
      </c>
      <c r="I69" s="8"/>
      <c r="K69" s="8">
        <v>0.60799999999999998</v>
      </c>
      <c r="L69" s="8">
        <v>8.0359999999999996</v>
      </c>
      <c r="M69" s="8">
        <v>21.925999999999998</v>
      </c>
      <c r="N69" s="8">
        <v>22.167999999999999</v>
      </c>
    </row>
    <row r="70" spans="1:20" x14ac:dyDescent="0.2">
      <c r="A70" s="8">
        <v>1.46</v>
      </c>
      <c r="B70" s="8">
        <v>19.137</v>
      </c>
      <c r="C70" s="8">
        <v>42.997</v>
      </c>
      <c r="D70" s="8">
        <v>39.884</v>
      </c>
      <c r="F70" s="8">
        <v>1.4419999999999999</v>
      </c>
      <c r="G70" s="8">
        <v>5.4560000000000004</v>
      </c>
      <c r="H70" s="8">
        <v>14.837</v>
      </c>
      <c r="I70" s="8"/>
      <c r="K70" s="8">
        <v>0.66800000000000004</v>
      </c>
      <c r="L70" s="8">
        <v>3.8450000000000002</v>
      </c>
      <c r="M70" s="8">
        <v>4.24</v>
      </c>
      <c r="N70" s="8">
        <v>30.31</v>
      </c>
      <c r="R70" s="6"/>
      <c r="S70" s="6"/>
      <c r="T70" s="6"/>
    </row>
    <row r="71" spans="1:20" x14ac:dyDescent="0.2">
      <c r="A71" s="8">
        <v>1.1160000000000001</v>
      </c>
      <c r="B71" s="8">
        <v>28.908999999999999</v>
      </c>
      <c r="C71" s="8">
        <v>25.689</v>
      </c>
      <c r="D71" s="8">
        <v>33.609000000000002</v>
      </c>
      <c r="F71" s="8">
        <v>1.2310000000000001</v>
      </c>
      <c r="G71" s="8">
        <v>4.7110000000000003</v>
      </c>
      <c r="H71" s="8">
        <v>15.43</v>
      </c>
      <c r="I71" s="8"/>
      <c r="K71" s="8">
        <v>0.82799999999999996</v>
      </c>
      <c r="L71" s="8">
        <v>3.9369999999999998</v>
      </c>
      <c r="M71" s="8">
        <v>1.262</v>
      </c>
      <c r="N71" s="8">
        <v>30.984999999999999</v>
      </c>
      <c r="R71" s="6"/>
      <c r="S71" s="6"/>
    </row>
    <row r="72" spans="1:20" x14ac:dyDescent="0.2">
      <c r="A72" s="8">
        <v>2.9649999999999999</v>
      </c>
      <c r="B72" s="8">
        <v>17.591999999999999</v>
      </c>
      <c r="C72" s="8">
        <v>41.786999999999999</v>
      </c>
      <c r="D72" s="8">
        <v>38.520000000000003</v>
      </c>
      <c r="F72" s="8">
        <v>1.528</v>
      </c>
      <c r="G72" s="8">
        <v>5.3710000000000004</v>
      </c>
      <c r="H72" s="8">
        <v>15.262</v>
      </c>
      <c r="I72" s="8"/>
      <c r="K72" s="8">
        <v>0.64</v>
      </c>
      <c r="L72" s="8">
        <v>4.657</v>
      </c>
      <c r="M72" s="8">
        <v>24.271999999999998</v>
      </c>
      <c r="N72" s="8">
        <v>27.157</v>
      </c>
      <c r="R72" s="6"/>
      <c r="S72" s="6"/>
    </row>
    <row r="73" spans="1:20" x14ac:dyDescent="0.2">
      <c r="A73" s="8">
        <v>3.379</v>
      </c>
      <c r="B73" s="8">
        <v>24.821000000000002</v>
      </c>
      <c r="C73" s="8">
        <v>37.920999999999999</v>
      </c>
      <c r="D73" s="8">
        <v>49.399000000000001</v>
      </c>
      <c r="F73" s="8">
        <v>1.5569999999999999</v>
      </c>
      <c r="G73" s="8">
        <v>6.53</v>
      </c>
      <c r="H73" s="8">
        <v>11.103</v>
      </c>
      <c r="I73" s="8"/>
      <c r="K73" s="8">
        <v>0.505</v>
      </c>
      <c r="L73" s="8">
        <v>5.41</v>
      </c>
      <c r="M73" s="8">
        <v>17.893999999999998</v>
      </c>
      <c r="N73" s="8">
        <v>36.078000000000003</v>
      </c>
    </row>
    <row r="74" spans="1:20" x14ac:dyDescent="0.2">
      <c r="A74" s="8">
        <v>1.0229999999999999</v>
      </c>
      <c r="B74" s="8">
        <v>28.381</v>
      </c>
      <c r="C74" s="8">
        <v>34.006</v>
      </c>
      <c r="D74" s="8">
        <v>37.204000000000001</v>
      </c>
      <c r="F74" s="8">
        <v>1.1950000000000001</v>
      </c>
      <c r="G74" s="8">
        <v>4.9059999999999997</v>
      </c>
      <c r="H74" s="8"/>
      <c r="I74" s="8"/>
      <c r="K74" s="8">
        <v>0.64</v>
      </c>
      <c r="L74" s="8">
        <v>2.6739999999999999</v>
      </c>
      <c r="M74" s="8">
        <v>21.047999999999998</v>
      </c>
      <c r="N74" s="8"/>
    </row>
    <row r="75" spans="1:20" x14ac:dyDescent="0.2">
      <c r="A75" s="8">
        <v>1.351</v>
      </c>
      <c r="B75" s="8">
        <v>24.617999999999999</v>
      </c>
      <c r="C75" s="8">
        <v>40.14</v>
      </c>
      <c r="D75" s="8">
        <v>44.262</v>
      </c>
      <c r="F75" s="8">
        <v>1.4450000000000001</v>
      </c>
      <c r="G75" s="8">
        <v>9.1310000000000002</v>
      </c>
      <c r="H75" s="8"/>
      <c r="I75" s="8"/>
      <c r="K75" s="8">
        <v>0.23</v>
      </c>
      <c r="L75" s="8">
        <v>10.523</v>
      </c>
      <c r="M75" s="8">
        <v>17.248000000000001</v>
      </c>
      <c r="N75" s="8"/>
      <c r="R75" s="6"/>
      <c r="S75" s="6"/>
      <c r="T75" s="6"/>
    </row>
    <row r="76" spans="1:20" x14ac:dyDescent="0.2">
      <c r="A76" s="8">
        <v>1.4570000000000001</v>
      </c>
      <c r="B76" s="8">
        <v>25.280999999999999</v>
      </c>
      <c r="C76" s="8">
        <v>40.496000000000002</v>
      </c>
      <c r="D76" s="8">
        <v>31.608000000000001</v>
      </c>
      <c r="F76" s="8">
        <v>0.82599999999999996</v>
      </c>
      <c r="G76" s="8">
        <v>7.5579999999999998</v>
      </c>
      <c r="H76" s="8"/>
      <c r="I76" s="8"/>
      <c r="K76" s="8">
        <v>0.59199999999999997</v>
      </c>
      <c r="L76" s="8">
        <v>4.6360000000000001</v>
      </c>
      <c r="M76" s="8"/>
      <c r="N76" s="8"/>
      <c r="R76" s="6"/>
      <c r="S76" s="6"/>
    </row>
    <row r="77" spans="1:20" x14ac:dyDescent="0.2">
      <c r="A77" s="8">
        <v>3.1840000000000002</v>
      </c>
      <c r="B77" s="8">
        <v>15.875999999999999</v>
      </c>
      <c r="C77" s="8">
        <v>45.987000000000002</v>
      </c>
      <c r="D77" s="8">
        <v>38.265000000000001</v>
      </c>
      <c r="F77" s="8">
        <v>1.498</v>
      </c>
      <c r="G77" s="8">
        <v>5.6210000000000004</v>
      </c>
      <c r="H77" s="8"/>
      <c r="I77" s="8"/>
      <c r="K77" s="8">
        <v>0.79300000000000004</v>
      </c>
      <c r="L77" s="8">
        <v>4.351</v>
      </c>
      <c r="M77" s="8"/>
      <c r="N77" s="8"/>
    </row>
    <row r="78" spans="1:20" x14ac:dyDescent="0.2">
      <c r="A78" s="8">
        <v>4.0010000000000003</v>
      </c>
      <c r="B78" s="8">
        <v>32.170999999999999</v>
      </c>
      <c r="C78" s="8">
        <v>44.829000000000001</v>
      </c>
      <c r="D78" s="8">
        <v>38.673999999999999</v>
      </c>
      <c r="F78" s="8">
        <v>0.54800000000000004</v>
      </c>
      <c r="G78" s="8">
        <v>7.5270000000000001</v>
      </c>
      <c r="H78" s="8"/>
      <c r="I78" s="8"/>
      <c r="K78" s="8">
        <v>0.88100000000000001</v>
      </c>
      <c r="L78" s="8">
        <v>4.0599999999999996</v>
      </c>
      <c r="M78" s="8"/>
      <c r="N78" s="8"/>
    </row>
    <row r="79" spans="1:20" x14ac:dyDescent="0.2">
      <c r="A79" s="8">
        <v>1.2509999999999999</v>
      </c>
      <c r="B79" s="8">
        <v>24.042000000000002</v>
      </c>
      <c r="C79" s="8">
        <v>42.72</v>
      </c>
      <c r="D79" s="8">
        <v>40.362000000000002</v>
      </c>
      <c r="F79" s="8">
        <v>2.0110000000000001</v>
      </c>
      <c r="G79" s="8">
        <v>6.4850000000000003</v>
      </c>
      <c r="H79" s="8"/>
      <c r="I79" s="8"/>
      <c r="K79" s="8">
        <v>0.77700000000000002</v>
      </c>
      <c r="L79" s="8">
        <v>5.59</v>
      </c>
      <c r="M79" s="8"/>
      <c r="N79" s="8"/>
    </row>
    <row r="80" spans="1:20" x14ac:dyDescent="0.2">
      <c r="A80" s="8">
        <v>0.96099999999999997</v>
      </c>
      <c r="B80" s="8">
        <v>19.544</v>
      </c>
      <c r="C80" s="8">
        <v>32.524000000000001</v>
      </c>
      <c r="D80" s="8">
        <v>39.512</v>
      </c>
      <c r="F80" s="8">
        <v>1.593</v>
      </c>
      <c r="G80" s="8">
        <v>6.14</v>
      </c>
      <c r="H80" s="8"/>
      <c r="I80" s="8"/>
      <c r="K80" s="8">
        <v>0.83599999999999997</v>
      </c>
      <c r="L80" s="8">
        <v>4.391</v>
      </c>
      <c r="M80" s="8"/>
      <c r="N80" s="8"/>
    </row>
    <row r="81" spans="1:15" x14ac:dyDescent="0.2">
      <c r="A81" s="8">
        <v>1.726</v>
      </c>
      <c r="B81" s="8">
        <v>12.329000000000001</v>
      </c>
      <c r="C81" s="8">
        <v>44.414000000000001</v>
      </c>
      <c r="D81" s="8">
        <v>39.871000000000002</v>
      </c>
      <c r="F81" s="8">
        <v>1.4590000000000001</v>
      </c>
      <c r="G81" s="8"/>
      <c r="H81" s="8"/>
      <c r="I81" s="8"/>
      <c r="K81" s="8">
        <v>0.80600000000000005</v>
      </c>
      <c r="L81" s="8"/>
      <c r="M81" s="8"/>
      <c r="N81" s="8"/>
    </row>
    <row r="82" spans="1:15" x14ac:dyDescent="0.2">
      <c r="A82" s="8">
        <v>3.4780000000000002</v>
      </c>
      <c r="B82" s="8">
        <v>22.934999999999999</v>
      </c>
      <c r="C82" s="8">
        <v>38.040999999999997</v>
      </c>
      <c r="D82" s="8">
        <v>40.512</v>
      </c>
      <c r="F82" s="8">
        <v>2.0129999999999999</v>
      </c>
      <c r="G82" s="8"/>
      <c r="H82" s="8"/>
      <c r="I82" s="8"/>
      <c r="K82" s="8">
        <v>0.79900000000000004</v>
      </c>
      <c r="L82" s="8"/>
      <c r="M82" s="8"/>
      <c r="N82" s="8"/>
    </row>
    <row r="83" spans="1:15" x14ac:dyDescent="0.2">
      <c r="A83" s="8">
        <v>1.272</v>
      </c>
      <c r="B83" s="8">
        <v>13.17</v>
      </c>
      <c r="C83" s="8">
        <v>45.741</v>
      </c>
      <c r="D83" s="8">
        <v>39.296999999999997</v>
      </c>
      <c r="F83" s="8">
        <v>1.62</v>
      </c>
      <c r="G83" s="8"/>
      <c r="H83" s="8"/>
      <c r="I83" s="8"/>
      <c r="K83" s="8">
        <v>0.82699999999999996</v>
      </c>
      <c r="L83" s="8"/>
      <c r="M83" s="8"/>
      <c r="N83" s="8"/>
    </row>
    <row r="84" spans="1:15" x14ac:dyDescent="0.2">
      <c r="A84" s="8">
        <v>1.224</v>
      </c>
      <c r="B84" s="8">
        <v>10.859</v>
      </c>
      <c r="C84" s="8">
        <v>41.293999999999997</v>
      </c>
      <c r="D84" s="8">
        <v>41.689</v>
      </c>
      <c r="F84" s="8">
        <v>0.89700000000000002</v>
      </c>
      <c r="G84" s="8"/>
      <c r="H84" s="8"/>
      <c r="I84" s="8"/>
      <c r="K84" s="8">
        <v>0.75600000000000001</v>
      </c>
      <c r="L84" s="8"/>
      <c r="M84" s="8"/>
      <c r="N84" s="8"/>
    </row>
    <row r="85" spans="1:15" x14ac:dyDescent="0.2">
      <c r="A85" s="8">
        <v>0.98699999999999999</v>
      </c>
      <c r="B85" s="8">
        <v>14.624000000000001</v>
      </c>
      <c r="C85" s="8">
        <v>42.927</v>
      </c>
      <c r="D85" s="8">
        <v>43.197000000000003</v>
      </c>
      <c r="F85" s="8">
        <v>0.80200000000000005</v>
      </c>
      <c r="G85" s="8"/>
      <c r="H85" s="8"/>
      <c r="I85" s="8"/>
      <c r="K85" s="8">
        <v>0.96599999999999997</v>
      </c>
      <c r="L85" s="8"/>
      <c r="M85" s="8"/>
      <c r="N85" s="8"/>
    </row>
    <row r="86" spans="1:15" x14ac:dyDescent="0.2">
      <c r="A86" s="8">
        <v>1.647</v>
      </c>
      <c r="B86" s="8">
        <v>22.553999999999998</v>
      </c>
      <c r="C86" s="8">
        <v>44.548000000000002</v>
      </c>
      <c r="D86" s="8">
        <v>36.860999999999997</v>
      </c>
      <c r="F86" s="8">
        <v>1.3660000000000001</v>
      </c>
      <c r="G86" s="8"/>
      <c r="H86" s="8"/>
      <c r="I86" s="8"/>
      <c r="K86" s="8">
        <v>6.0999999999999999E-2</v>
      </c>
      <c r="L86" s="8"/>
      <c r="M86" s="8"/>
      <c r="N86" s="8"/>
    </row>
    <row r="87" spans="1:15" x14ac:dyDescent="0.2">
      <c r="A87" s="8">
        <v>3.2890000000000001</v>
      </c>
      <c r="B87" s="8">
        <v>17.315999999999999</v>
      </c>
      <c r="C87" s="8">
        <v>39.223999999999997</v>
      </c>
      <c r="D87" s="8">
        <v>42.722000000000001</v>
      </c>
      <c r="F87" s="8">
        <v>1.792</v>
      </c>
      <c r="G87" s="8"/>
      <c r="H87" s="8"/>
      <c r="I87" s="8"/>
      <c r="K87" s="8">
        <v>0.85299999999999998</v>
      </c>
      <c r="L87" s="8"/>
      <c r="M87" s="8"/>
      <c r="N87" s="8"/>
    </row>
    <row r="88" spans="1:15" x14ac:dyDescent="0.2">
      <c r="A88" s="8">
        <v>1.5209999999999999</v>
      </c>
      <c r="B88" s="8">
        <v>28.536000000000001</v>
      </c>
      <c r="C88" s="8">
        <v>42.66</v>
      </c>
      <c r="D88" s="8">
        <v>35.831000000000003</v>
      </c>
      <c r="F88" s="8">
        <v>1.635</v>
      </c>
      <c r="G88" s="8"/>
      <c r="H88" s="8"/>
      <c r="I88" s="8"/>
      <c r="K88" s="8">
        <v>0.65700000000000003</v>
      </c>
      <c r="L88" s="8"/>
      <c r="M88" s="8"/>
      <c r="N88" s="8"/>
    </row>
    <row r="89" spans="1:15" x14ac:dyDescent="0.2">
      <c r="A89" s="8">
        <v>1.367</v>
      </c>
      <c r="B89" s="8">
        <v>12.769</v>
      </c>
      <c r="C89" s="8">
        <v>50.512</v>
      </c>
      <c r="D89" s="8">
        <v>40.113999999999997</v>
      </c>
      <c r="F89" s="8">
        <v>1.7629999999999999</v>
      </c>
      <c r="G89" s="8"/>
      <c r="H89" s="8"/>
      <c r="I89" s="8"/>
      <c r="K89" s="8">
        <v>0.80800000000000005</v>
      </c>
      <c r="L89" s="8"/>
      <c r="M89" s="8"/>
      <c r="N89" s="8"/>
    </row>
    <row r="90" spans="1:15" x14ac:dyDescent="0.2">
      <c r="A90" s="8">
        <v>2.6459999999999999</v>
      </c>
      <c r="B90" s="8">
        <v>16.672000000000001</v>
      </c>
      <c r="C90" s="8">
        <v>46.963999999999999</v>
      </c>
      <c r="D90" s="8">
        <v>42.991</v>
      </c>
      <c r="F90" s="8">
        <v>1.881</v>
      </c>
      <c r="G90" s="8"/>
      <c r="H90" s="8"/>
      <c r="I90" s="8"/>
      <c r="K90" s="8">
        <v>0.629</v>
      </c>
      <c r="L90" s="8"/>
      <c r="M90" s="8"/>
      <c r="N90" s="8"/>
    </row>
    <row r="91" spans="1:15" x14ac:dyDescent="0.2">
      <c r="A91" s="8">
        <v>1.17</v>
      </c>
      <c r="B91" s="8">
        <v>19.616</v>
      </c>
      <c r="C91" s="8">
        <v>39.603999999999999</v>
      </c>
      <c r="D91" s="8">
        <v>32.82</v>
      </c>
      <c r="F91" s="8">
        <v>1.53</v>
      </c>
      <c r="G91" s="8"/>
      <c r="H91" s="8"/>
      <c r="I91" s="8"/>
      <c r="K91" s="8">
        <v>0.65500000000000003</v>
      </c>
      <c r="L91" s="8"/>
      <c r="M91" s="8"/>
      <c r="N91" s="8"/>
    </row>
    <row r="92" spans="1:15" x14ac:dyDescent="0.2">
      <c r="A92" s="8">
        <v>1.7949999999999999</v>
      </c>
      <c r="B92" s="8">
        <v>18.353999999999999</v>
      </c>
      <c r="C92" s="8">
        <v>27.942</v>
      </c>
      <c r="D92" s="8">
        <v>41.645000000000003</v>
      </c>
      <c r="F92" s="8">
        <v>1.754</v>
      </c>
      <c r="G92" s="8"/>
      <c r="H92" s="8"/>
      <c r="I92" s="8"/>
      <c r="K92" s="8">
        <v>0.80200000000000005</v>
      </c>
      <c r="L92" s="8"/>
      <c r="M92" s="8"/>
      <c r="N92" s="8"/>
    </row>
    <row r="93" spans="1:15" x14ac:dyDescent="0.2">
      <c r="A93" s="8">
        <v>1.2589999999999999</v>
      </c>
      <c r="B93" s="8">
        <v>20.562000000000001</v>
      </c>
      <c r="C93" s="8">
        <v>27.728000000000002</v>
      </c>
      <c r="D93" s="8"/>
      <c r="F93" s="8">
        <v>0.63500000000000001</v>
      </c>
      <c r="G93" s="8"/>
      <c r="H93" s="8"/>
      <c r="I93" s="8"/>
      <c r="K93" s="8">
        <v>0.73899999999999999</v>
      </c>
      <c r="L93" s="8"/>
      <c r="M93" s="8"/>
      <c r="N93" s="8"/>
    </row>
    <row r="94" spans="1:15" x14ac:dyDescent="0.2">
      <c r="A94" s="8">
        <v>1.3740000000000001</v>
      </c>
      <c r="B94" s="8">
        <v>12.071</v>
      </c>
      <c r="C94" s="8">
        <v>18.978000000000002</v>
      </c>
      <c r="D94" s="8"/>
      <c r="F94" s="8">
        <v>0.60399999999999998</v>
      </c>
      <c r="G94" s="8"/>
      <c r="H94" s="8"/>
      <c r="I94" s="8"/>
      <c r="K94" s="8">
        <v>0.872</v>
      </c>
      <c r="L94" s="8"/>
      <c r="M94" s="8"/>
      <c r="N94" s="8"/>
    </row>
    <row r="95" spans="1:15" x14ac:dyDescent="0.2">
      <c r="A95" s="8"/>
      <c r="B95" s="8">
        <v>3.5019999999999998</v>
      </c>
      <c r="C95" s="8">
        <v>8.7720000000000002</v>
      </c>
      <c r="D95" s="8"/>
      <c r="K95" s="8">
        <v>0.48899999999999999</v>
      </c>
      <c r="L95" s="8"/>
      <c r="M95" s="8"/>
      <c r="N95" s="8"/>
    </row>
    <row r="96" spans="1:15" x14ac:dyDescent="0.2">
      <c r="A96" s="3">
        <v>9.5011020000000002E-2</v>
      </c>
      <c r="B96" s="3">
        <v>0.91626439999999998</v>
      </c>
      <c r="C96" s="3">
        <v>0.86537240000000004</v>
      </c>
      <c r="D96" s="3">
        <v>0.64724519999999997</v>
      </c>
      <c r="E96" s="21" t="s">
        <v>86</v>
      </c>
      <c r="F96" s="3">
        <v>4.1211690000000002E-2</v>
      </c>
      <c r="G96" s="3">
        <v>0.20300389999999999</v>
      </c>
      <c r="H96" s="3">
        <v>0.38985720000000001</v>
      </c>
      <c r="I96" s="3">
        <v>0.4193152</v>
      </c>
      <c r="J96" s="21" t="s">
        <v>86</v>
      </c>
      <c r="K96" s="3">
        <v>1.839814E-2</v>
      </c>
      <c r="L96" s="3">
        <v>0.2084471</v>
      </c>
      <c r="M96" s="3">
        <v>0.84805609999999998</v>
      </c>
      <c r="N96" s="3">
        <v>0.77150209999999997</v>
      </c>
      <c r="O96" s="21" t="s">
        <v>86</v>
      </c>
    </row>
    <row r="97" spans="1:14" x14ac:dyDescent="0.2">
      <c r="A97" s="1"/>
      <c r="B97" s="1"/>
      <c r="C97" s="1"/>
      <c r="D97" s="1"/>
      <c r="F97" s="1"/>
      <c r="G97" s="1"/>
      <c r="H97" s="1"/>
      <c r="I97" s="1"/>
      <c r="K97" s="1"/>
      <c r="L97" s="1"/>
      <c r="M97" s="1"/>
      <c r="N97" s="1"/>
    </row>
    <row r="98" spans="1:14" ht="20" x14ac:dyDescent="0.3">
      <c r="A98" s="46" t="s">
        <v>90</v>
      </c>
      <c r="B98" s="47"/>
      <c r="C98" s="8" t="s">
        <v>53</v>
      </c>
      <c r="D98" s="8" t="s">
        <v>54</v>
      </c>
      <c r="E98" s="8" t="s">
        <v>55</v>
      </c>
      <c r="F98" s="8" t="s">
        <v>56</v>
      </c>
    </row>
    <row r="99" spans="1:14" x14ac:dyDescent="0.2">
      <c r="A99" s="3" t="s">
        <v>72</v>
      </c>
      <c r="B99" s="3" t="s">
        <v>73</v>
      </c>
      <c r="C99" s="8">
        <v>1.8275332896890493E-3</v>
      </c>
      <c r="D99" s="8">
        <v>1.5066654135718812E-32</v>
      </c>
      <c r="E99" s="8">
        <v>1.3947014041179579E-54</v>
      </c>
      <c r="F99" s="8">
        <v>3.2373658024175748E-57</v>
      </c>
    </row>
    <row r="100" spans="1:14" x14ac:dyDescent="0.2">
      <c r="A100" s="3" t="s">
        <v>72</v>
      </c>
      <c r="B100" s="3" t="s">
        <v>69</v>
      </c>
      <c r="C100" s="8">
        <v>5.5829177987068371E-24</v>
      </c>
      <c r="D100" s="8">
        <v>6.4498245450352373E-35</v>
      </c>
      <c r="E100" s="8">
        <v>2.4318619683338884E-27</v>
      </c>
      <c r="F100" s="8">
        <v>1.0496962538533567E-17</v>
      </c>
    </row>
    <row r="101" spans="1:14" x14ac:dyDescent="0.2">
      <c r="A101" s="3" t="s">
        <v>73</v>
      </c>
      <c r="B101" s="3" t="s">
        <v>69</v>
      </c>
      <c r="C101" s="8">
        <v>1.1402570657638294E-41</v>
      </c>
      <c r="D101" s="8">
        <v>2.8068767053137018E-3</v>
      </c>
      <c r="E101" s="8">
        <v>1.7225180444812645E-16</v>
      </c>
      <c r="F101" s="8">
        <v>5.4645391006266831E-26</v>
      </c>
    </row>
  </sheetData>
  <mergeCells count="2">
    <mergeCell ref="A1:B1"/>
    <mergeCell ref="A98:B98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16"/>
  <sheetViews>
    <sheetView zoomScaleNormal="100" zoomScalePageLayoutView="15" workbookViewId="0">
      <selection activeCell="K38" sqref="K38"/>
    </sheetView>
  </sheetViews>
  <sheetFormatPr baseColWidth="10" defaultColWidth="12.7109375" defaultRowHeight="16" x14ac:dyDescent="0.2"/>
  <cols>
    <col min="1" max="16384" width="12.7109375" style="1"/>
  </cols>
  <sheetData>
    <row r="1" spans="1:10" ht="19" x14ac:dyDescent="0.2">
      <c r="A1" s="17" t="s">
        <v>89</v>
      </c>
      <c r="B1" s="17"/>
      <c r="C1" s="5"/>
    </row>
    <row r="2" spans="1:10" x14ac:dyDescent="0.2">
      <c r="A2" s="1" t="s">
        <v>85</v>
      </c>
    </row>
    <row r="3" spans="1:10" x14ac:dyDescent="0.2">
      <c r="A3" s="3" t="s">
        <v>42</v>
      </c>
      <c r="B3" s="32">
        <v>6.7430000000000003</v>
      </c>
      <c r="C3" s="32">
        <v>6.6349999999999998</v>
      </c>
      <c r="D3" s="32">
        <v>3.242</v>
      </c>
    </row>
    <row r="4" spans="1:10" x14ac:dyDescent="0.2">
      <c r="B4" s="36"/>
      <c r="C4" s="36"/>
      <c r="D4" s="36"/>
      <c r="F4" s="44" t="s">
        <v>52</v>
      </c>
      <c r="G4" s="44"/>
      <c r="H4" s="44"/>
    </row>
    <row r="5" spans="1:10" x14ac:dyDescent="0.2">
      <c r="A5" s="1" t="s">
        <v>82</v>
      </c>
      <c r="B5" s="36"/>
      <c r="C5" s="36"/>
      <c r="D5" s="36"/>
      <c r="F5" s="1" t="s">
        <v>82</v>
      </c>
    </row>
    <row r="6" spans="1:10" x14ac:dyDescent="0.2">
      <c r="A6" s="3" t="s">
        <v>43</v>
      </c>
      <c r="B6" s="32">
        <v>9.6430000000000007</v>
      </c>
      <c r="C6" s="32">
        <v>8.5180000000000007</v>
      </c>
      <c r="D6" s="32">
        <v>6.7690000000000001</v>
      </c>
      <c r="F6" s="3" t="s">
        <v>43</v>
      </c>
      <c r="G6" s="37">
        <v>174.06137184115525</v>
      </c>
      <c r="H6" s="37">
        <v>153.75451263537906</v>
      </c>
      <c r="I6" s="37">
        <v>122.18411552346571</v>
      </c>
      <c r="J6" s="38"/>
    </row>
    <row r="7" spans="1:10" x14ac:dyDescent="0.2">
      <c r="A7" s="3" t="s">
        <v>44</v>
      </c>
      <c r="B7" s="32">
        <v>12.284000000000001</v>
      </c>
      <c r="C7" s="32">
        <v>10.484</v>
      </c>
      <c r="D7" s="32">
        <v>10.504</v>
      </c>
      <c r="F7" s="3" t="s">
        <v>44</v>
      </c>
      <c r="G7" s="37">
        <v>221.73285198555956</v>
      </c>
      <c r="H7" s="37">
        <v>189.24187725631768</v>
      </c>
      <c r="I7" s="37">
        <v>189.60288808664259</v>
      </c>
      <c r="J7" s="38"/>
    </row>
    <row r="8" spans="1:10" x14ac:dyDescent="0.2">
      <c r="A8" s="3" t="s">
        <v>45</v>
      </c>
      <c r="B8" s="32">
        <v>10.106999999999999</v>
      </c>
      <c r="C8" s="32">
        <v>9.3089999999999993</v>
      </c>
      <c r="D8" s="32">
        <v>11.233000000000001</v>
      </c>
      <c r="F8" s="3" t="s">
        <v>45</v>
      </c>
      <c r="G8" s="37">
        <v>182.43682310469313</v>
      </c>
      <c r="H8" s="37">
        <v>168.03249097472923</v>
      </c>
      <c r="I8" s="37">
        <v>202.76173285198556</v>
      </c>
      <c r="J8" s="38"/>
    </row>
    <row r="9" spans="1:10" x14ac:dyDescent="0.2">
      <c r="B9" s="36"/>
      <c r="C9" s="36"/>
      <c r="D9" s="36"/>
      <c r="G9" s="38"/>
      <c r="H9" s="38"/>
      <c r="I9" s="38"/>
      <c r="J9" s="38"/>
    </row>
    <row r="10" spans="1:10" x14ac:dyDescent="0.2">
      <c r="A10" s="1" t="s">
        <v>28</v>
      </c>
      <c r="B10" s="36"/>
      <c r="C10" s="36"/>
      <c r="D10" s="36"/>
      <c r="F10" s="1" t="s">
        <v>28</v>
      </c>
    </row>
    <row r="11" spans="1:10" x14ac:dyDescent="0.2">
      <c r="A11" s="3" t="s">
        <v>43</v>
      </c>
      <c r="B11" s="32">
        <v>9.7080000000000002</v>
      </c>
      <c r="C11" s="32">
        <v>8.2560000000000002</v>
      </c>
      <c r="D11" s="32">
        <v>8.4280000000000008</v>
      </c>
      <c r="F11" s="3" t="s">
        <v>43</v>
      </c>
      <c r="G11" s="37">
        <v>175.23465703971118</v>
      </c>
      <c r="H11" s="37">
        <v>149.02527075812276</v>
      </c>
      <c r="I11" s="37">
        <v>152.12996389891697</v>
      </c>
    </row>
    <row r="12" spans="1:10" x14ac:dyDescent="0.2">
      <c r="A12" s="3" t="s">
        <v>44</v>
      </c>
      <c r="B12" s="32">
        <v>10.275</v>
      </c>
      <c r="C12" s="32">
        <v>8.1319999999999997</v>
      </c>
      <c r="D12" s="32">
        <v>10.422000000000001</v>
      </c>
      <c r="F12" s="3" t="s">
        <v>44</v>
      </c>
      <c r="G12" s="37">
        <v>185.46931407942239</v>
      </c>
      <c r="H12" s="37">
        <v>146.78700361010831</v>
      </c>
      <c r="I12" s="37">
        <v>188.12274368231047</v>
      </c>
    </row>
    <row r="13" spans="1:10" x14ac:dyDescent="0.2">
      <c r="A13" s="3" t="s">
        <v>45</v>
      </c>
      <c r="B13" s="32">
        <v>9.4480000000000004</v>
      </c>
      <c r="C13" s="32">
        <v>9.734</v>
      </c>
      <c r="D13" s="32">
        <v>9.7119999999999997</v>
      </c>
      <c r="F13" s="3" t="s">
        <v>45</v>
      </c>
      <c r="G13" s="37">
        <v>170.54151624548737</v>
      </c>
      <c r="H13" s="37">
        <v>175.70397111913357</v>
      </c>
      <c r="I13" s="37">
        <v>175.30685920577616</v>
      </c>
    </row>
    <row r="15" spans="1:10" x14ac:dyDescent="0.2">
      <c r="G15" s="3" t="s">
        <v>43</v>
      </c>
      <c r="H15" s="3" t="s">
        <v>44</v>
      </c>
      <c r="I15" s="3" t="s">
        <v>45</v>
      </c>
    </row>
    <row r="16" spans="1:10" x14ac:dyDescent="0.2">
      <c r="F16" s="16" t="s">
        <v>90</v>
      </c>
      <c r="G16" s="3">
        <f>TTEST(G6:G8,G11:G13,2,2)</f>
        <v>0.36502934967721723</v>
      </c>
      <c r="H16" s="3">
        <f t="shared" ref="H16:I16" si="0">TTEST(H6:H8,H11:H13,2,2)</f>
        <v>0.39628927170873651</v>
      </c>
      <c r="I16" s="3">
        <f t="shared" si="0"/>
        <v>0.99067131457475699</v>
      </c>
    </row>
  </sheetData>
  <mergeCells count="1">
    <mergeCell ref="F4:H4"/>
  </mergeCells>
  <phoneticPr fontId="2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7AE79-FA03-7444-8A52-3F0244AC5908}">
  <dimension ref="A1:G18"/>
  <sheetViews>
    <sheetView zoomScaleNormal="100" workbookViewId="0">
      <selection activeCell="H37" sqref="H37"/>
    </sheetView>
  </sheetViews>
  <sheetFormatPr baseColWidth="10" defaultColWidth="12.7109375" defaultRowHeight="16" x14ac:dyDescent="0.2"/>
  <cols>
    <col min="1" max="16384" width="12.7109375" style="1"/>
  </cols>
  <sheetData>
    <row r="1" spans="1:7" x14ac:dyDescent="0.2">
      <c r="A1" s="16" t="s">
        <v>91</v>
      </c>
    </row>
    <row r="2" spans="1:7" x14ac:dyDescent="0.2">
      <c r="A2" s="1" t="s">
        <v>85</v>
      </c>
    </row>
    <row r="3" spans="1:7" x14ac:dyDescent="0.2">
      <c r="A3" s="3">
        <v>891663.11500000011</v>
      </c>
      <c r="B3" s="3">
        <v>756020.56500000006</v>
      </c>
      <c r="C3" s="3">
        <v>775480.84600000002</v>
      </c>
    </row>
    <row r="4" spans="1:7" x14ac:dyDescent="0.2">
      <c r="E4" s="16" t="s">
        <v>96</v>
      </c>
    </row>
    <row r="5" spans="1:7" x14ac:dyDescent="0.2">
      <c r="A5" s="5" t="s">
        <v>82</v>
      </c>
      <c r="E5" s="5" t="s">
        <v>82</v>
      </c>
    </row>
    <row r="6" spans="1:7" x14ac:dyDescent="0.2">
      <c r="A6" s="3" t="s">
        <v>93</v>
      </c>
      <c r="B6" s="39" t="s">
        <v>94</v>
      </c>
      <c r="C6" s="3" t="s">
        <v>95</v>
      </c>
      <c r="E6" s="3" t="s">
        <v>93</v>
      </c>
      <c r="F6" s="39" t="s">
        <v>94</v>
      </c>
      <c r="G6" s="3" t="s">
        <v>95</v>
      </c>
    </row>
    <row r="7" spans="1:7" x14ac:dyDescent="0.2">
      <c r="A7" s="3">
        <v>856914.99199999997</v>
      </c>
      <c r="B7" s="39">
        <v>904080.53200000001</v>
      </c>
      <c r="C7" s="3">
        <v>769470.27100000007</v>
      </c>
      <c r="E7" s="3">
        <v>106.09040155616738</v>
      </c>
      <c r="F7" s="39">
        <v>111.92973349098953</v>
      </c>
      <c r="G7" s="3">
        <v>95.264303691774998</v>
      </c>
    </row>
    <row r="8" spans="1:7" x14ac:dyDescent="0.2">
      <c r="A8" s="3">
        <v>912848.31400000013</v>
      </c>
      <c r="B8" s="39">
        <v>764308.83400000003</v>
      </c>
      <c r="C8" s="3">
        <v>860441.41900000011</v>
      </c>
      <c r="E8" s="3">
        <v>113.01522916071281</v>
      </c>
      <c r="F8" s="39">
        <v>94.625291737206624</v>
      </c>
      <c r="G8" s="3">
        <v>106.52699101951117</v>
      </c>
    </row>
    <row r="9" spans="1:7" x14ac:dyDescent="0.2">
      <c r="A9" s="3">
        <v>811697.4800000001</v>
      </c>
      <c r="B9" s="39">
        <v>824281.39500000002</v>
      </c>
      <c r="C9" s="3">
        <v>811257.92499999993</v>
      </c>
      <c r="E9" s="3">
        <v>100.49224532102615</v>
      </c>
      <c r="F9" s="39">
        <v>102.05019751927485</v>
      </c>
      <c r="G9" s="3">
        <v>100.43782619323471</v>
      </c>
    </row>
    <row r="11" spans="1:7" x14ac:dyDescent="0.2">
      <c r="A11" s="1" t="s">
        <v>92</v>
      </c>
      <c r="E11" s="1" t="s">
        <v>92</v>
      </c>
    </row>
    <row r="12" spans="1:7" x14ac:dyDescent="0.2">
      <c r="A12" s="3" t="s">
        <v>93</v>
      </c>
      <c r="B12" s="40" t="s">
        <v>94</v>
      </c>
      <c r="C12" s="3" t="s">
        <v>95</v>
      </c>
      <c r="E12" s="3" t="s">
        <v>93</v>
      </c>
      <c r="F12" s="40" t="s">
        <v>94</v>
      </c>
      <c r="G12" s="3" t="s">
        <v>95</v>
      </c>
    </row>
    <row r="13" spans="1:7" x14ac:dyDescent="0.2">
      <c r="A13" s="3">
        <v>1213763.3859999999</v>
      </c>
      <c r="B13" s="40">
        <v>934203.34</v>
      </c>
      <c r="C13" s="3">
        <v>807968.82700000005</v>
      </c>
      <c r="E13" s="3">
        <v>150.27003403730083</v>
      </c>
      <c r="F13" s="40">
        <v>115.65908917568892</v>
      </c>
      <c r="G13" s="3">
        <v>100.03061925808335</v>
      </c>
    </row>
    <row r="14" spans="1:7" x14ac:dyDescent="0.2">
      <c r="A14" s="3">
        <v>1044178.566</v>
      </c>
      <c r="B14" s="40">
        <v>1037072.433</v>
      </c>
      <c r="C14" s="3">
        <v>792736.6939999999</v>
      </c>
      <c r="E14" s="3">
        <v>129.27457728885554</v>
      </c>
      <c r="F14" s="40">
        <v>128.39480215302558</v>
      </c>
      <c r="G14" s="3">
        <v>98.144804303725579</v>
      </c>
    </row>
    <row r="15" spans="1:7" x14ac:dyDescent="0.2">
      <c r="A15" s="3">
        <v>908096.46299999987</v>
      </c>
      <c r="B15" s="40">
        <v>911532.98</v>
      </c>
      <c r="C15" s="3">
        <v>855116.81499999994</v>
      </c>
      <c r="E15" s="3">
        <v>112.42692602045791</v>
      </c>
      <c r="F15" s="40">
        <v>112.85238417195282</v>
      </c>
      <c r="G15" s="3">
        <v>105.86777816670627</v>
      </c>
    </row>
    <row r="17" spans="4:7" x14ac:dyDescent="0.2">
      <c r="E17" s="1" t="s">
        <v>93</v>
      </c>
      <c r="F17" s="1" t="s">
        <v>94</v>
      </c>
      <c r="G17" s="1" t="s">
        <v>95</v>
      </c>
    </row>
    <row r="18" spans="4:7" x14ac:dyDescent="0.2">
      <c r="D18" s="16" t="s">
        <v>97</v>
      </c>
      <c r="E18" s="1">
        <v>0.10455181214642069</v>
      </c>
      <c r="F18" s="1">
        <v>8.0770343014398338E-2</v>
      </c>
      <c r="G18" s="1">
        <v>0.88714964443400346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"/>
  <sheetViews>
    <sheetView workbookViewId="0">
      <selection sqref="A1:D1"/>
    </sheetView>
  </sheetViews>
  <sheetFormatPr baseColWidth="10" defaultColWidth="16.7109375" defaultRowHeight="16" x14ac:dyDescent="0.2"/>
  <cols>
    <col min="1" max="16384" width="16.7109375" style="1"/>
  </cols>
  <sheetData>
    <row r="1" spans="1:12" x14ac:dyDescent="0.2">
      <c r="A1" s="44" t="s">
        <v>9</v>
      </c>
      <c r="B1" s="51"/>
      <c r="C1" s="51"/>
      <c r="D1" s="51"/>
      <c r="E1" s="10"/>
      <c r="F1" s="2" t="s">
        <v>10</v>
      </c>
      <c r="G1" s="2"/>
      <c r="H1" s="10"/>
      <c r="I1" s="10"/>
    </row>
    <row r="2" spans="1:12" x14ac:dyDescent="0.2">
      <c r="A2" s="50" t="s">
        <v>65</v>
      </c>
      <c r="B2" s="51"/>
      <c r="C2" s="51"/>
      <c r="D2" s="51"/>
      <c r="E2" s="10"/>
      <c r="F2" s="50" t="s">
        <v>65</v>
      </c>
      <c r="G2" s="51"/>
      <c r="H2" s="51"/>
      <c r="I2" s="51"/>
    </row>
    <row r="3" spans="1:12" x14ac:dyDescent="0.2">
      <c r="A3" s="12" t="s">
        <v>5</v>
      </c>
      <c r="B3" s="3" t="s">
        <v>7</v>
      </c>
      <c r="C3" s="3" t="s">
        <v>6</v>
      </c>
      <c r="D3" s="3" t="s">
        <v>8</v>
      </c>
      <c r="F3" s="12" t="s">
        <v>5</v>
      </c>
      <c r="G3" s="3" t="s">
        <v>7</v>
      </c>
      <c r="H3" s="3" t="s">
        <v>6</v>
      </c>
      <c r="I3" s="3" t="s">
        <v>8</v>
      </c>
    </row>
    <row r="4" spans="1:12" ht="17" x14ac:dyDescent="0.2">
      <c r="A4" s="3">
        <v>91</v>
      </c>
      <c r="B4" s="3">
        <v>92</v>
      </c>
      <c r="C4" s="3">
        <v>92</v>
      </c>
      <c r="D4" s="3">
        <v>89</v>
      </c>
      <c r="F4" s="3">
        <v>0.91</v>
      </c>
      <c r="G4" s="3">
        <v>0.92</v>
      </c>
      <c r="H4" s="3">
        <v>0.92</v>
      </c>
      <c r="I4" s="3">
        <v>0.89</v>
      </c>
      <c r="K4" s="13"/>
      <c r="L4" s="14"/>
    </row>
    <row r="5" spans="1:12" ht="17" x14ac:dyDescent="0.2">
      <c r="A5" s="2"/>
      <c r="B5" s="2"/>
      <c r="F5" s="2"/>
      <c r="G5" s="2"/>
      <c r="K5" s="13"/>
      <c r="L5" s="14"/>
    </row>
    <row r="6" spans="1:12" ht="17" x14ac:dyDescent="0.2">
      <c r="A6" s="50" t="s">
        <v>73</v>
      </c>
      <c r="B6" s="50"/>
      <c r="F6" s="50"/>
      <c r="G6" s="50"/>
      <c r="K6" s="13"/>
      <c r="L6" s="14"/>
    </row>
    <row r="7" spans="1:12" ht="17" x14ac:dyDescent="0.2">
      <c r="A7" s="12" t="s">
        <v>5</v>
      </c>
      <c r="B7" s="3" t="s">
        <v>7</v>
      </c>
      <c r="C7" s="3" t="s">
        <v>6</v>
      </c>
      <c r="D7" s="3" t="s">
        <v>8</v>
      </c>
      <c r="F7" s="12" t="s">
        <v>5</v>
      </c>
      <c r="G7" s="3" t="s">
        <v>7</v>
      </c>
      <c r="H7" s="3" t="s">
        <v>6</v>
      </c>
      <c r="I7" s="3" t="s">
        <v>8</v>
      </c>
      <c r="K7" s="13"/>
      <c r="L7" s="14"/>
    </row>
    <row r="8" spans="1:12" ht="17" x14ac:dyDescent="0.2">
      <c r="A8" s="3">
        <v>91</v>
      </c>
      <c r="B8" s="3">
        <v>77</v>
      </c>
      <c r="C8" s="3">
        <v>70</v>
      </c>
      <c r="D8" s="3">
        <v>65</v>
      </c>
      <c r="F8" s="3">
        <v>0.91</v>
      </c>
      <c r="G8" s="3">
        <v>0.77</v>
      </c>
      <c r="H8" s="3">
        <v>0.7</v>
      </c>
      <c r="I8" s="3">
        <v>0.65</v>
      </c>
      <c r="K8" s="13"/>
      <c r="L8" s="15"/>
    </row>
    <row r="9" spans="1:12" ht="17" x14ac:dyDescent="0.2">
      <c r="K9" s="13"/>
      <c r="L9" s="14"/>
    </row>
    <row r="10" spans="1:12" x14ac:dyDescent="0.2">
      <c r="A10" s="11" t="s">
        <v>69</v>
      </c>
      <c r="B10" s="10"/>
      <c r="C10" s="10"/>
      <c r="F10" s="11" t="s">
        <v>69</v>
      </c>
      <c r="G10" s="10"/>
      <c r="H10" s="10"/>
    </row>
    <row r="11" spans="1:12" x14ac:dyDescent="0.2">
      <c r="A11" s="12" t="s">
        <v>5</v>
      </c>
      <c r="B11" s="3" t="s">
        <v>7</v>
      </c>
      <c r="C11" s="3" t="s">
        <v>6</v>
      </c>
      <c r="D11" s="3" t="s">
        <v>8</v>
      </c>
      <c r="F11" s="12" t="s">
        <v>5</v>
      </c>
      <c r="G11" s="3" t="s">
        <v>7</v>
      </c>
      <c r="H11" s="3" t="s">
        <v>6</v>
      </c>
      <c r="I11" s="3" t="s">
        <v>8</v>
      </c>
    </row>
    <row r="12" spans="1:12" x14ac:dyDescent="0.2">
      <c r="A12" s="3">
        <v>92</v>
      </c>
      <c r="B12" s="3">
        <v>77</v>
      </c>
      <c r="C12" s="3">
        <v>72</v>
      </c>
      <c r="D12" s="3">
        <v>70</v>
      </c>
      <c r="F12" s="3">
        <v>0.92</v>
      </c>
      <c r="G12" s="3">
        <v>0.77</v>
      </c>
      <c r="H12" s="3">
        <v>0.72</v>
      </c>
      <c r="I12" s="3">
        <v>0.7</v>
      </c>
    </row>
    <row r="14" spans="1:12" x14ac:dyDescent="0.2">
      <c r="A14" s="16" t="s">
        <v>71</v>
      </c>
    </row>
    <row r="15" spans="1:12" x14ac:dyDescent="0.2">
      <c r="A15" s="3" t="s">
        <v>72</v>
      </c>
      <c r="B15" s="3" t="s">
        <v>73</v>
      </c>
      <c r="C15" s="48" t="s">
        <v>59</v>
      </c>
      <c r="D15" s="49"/>
      <c r="E15" s="49"/>
    </row>
    <row r="16" spans="1:12" x14ac:dyDescent="0.2">
      <c r="A16" s="3" t="s">
        <v>72</v>
      </c>
      <c r="B16" s="3" t="s">
        <v>69</v>
      </c>
      <c r="C16" s="48" t="s">
        <v>60</v>
      </c>
      <c r="D16" s="49"/>
      <c r="E16" s="49"/>
    </row>
    <row r="17" spans="1:5" x14ac:dyDescent="0.2">
      <c r="A17" s="3" t="s">
        <v>73</v>
      </c>
      <c r="B17" s="3" t="s">
        <v>69</v>
      </c>
      <c r="C17" s="48" t="s">
        <v>61</v>
      </c>
      <c r="D17" s="49"/>
      <c r="E17" s="49"/>
    </row>
  </sheetData>
  <mergeCells count="8">
    <mergeCell ref="C16:E16"/>
    <mergeCell ref="C17:E17"/>
    <mergeCell ref="F2:I2"/>
    <mergeCell ref="A1:D1"/>
    <mergeCell ref="A2:D2"/>
    <mergeCell ref="A6:B6"/>
    <mergeCell ref="F6:G6"/>
    <mergeCell ref="C15:E1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3"/>
  <sheetViews>
    <sheetView zoomScaleNormal="100" workbookViewId="0">
      <selection sqref="A1:B1"/>
    </sheetView>
  </sheetViews>
  <sheetFormatPr baseColWidth="10" defaultColWidth="12.7109375" defaultRowHeight="16" x14ac:dyDescent="0.2"/>
  <cols>
    <col min="1" max="20" width="12.7109375" style="5"/>
    <col min="21" max="21" width="15.5703125" style="5" bestFit="1" customWidth="1"/>
    <col min="22" max="22" width="20.140625" style="5" bestFit="1" customWidth="1"/>
    <col min="23" max="16384" width="12.7109375" style="5"/>
  </cols>
  <sheetData>
    <row r="1" spans="1:26" x14ac:dyDescent="0.2">
      <c r="A1" s="45" t="s">
        <v>4</v>
      </c>
      <c r="B1" s="45"/>
    </row>
    <row r="2" spans="1:26" ht="20" x14ac:dyDescent="0.3">
      <c r="A2" s="52" t="s">
        <v>65</v>
      </c>
      <c r="B2" s="53"/>
      <c r="C2" s="7"/>
      <c r="D2" s="7"/>
      <c r="E2" s="7"/>
      <c r="F2" s="52" t="s">
        <v>66</v>
      </c>
      <c r="G2" s="53"/>
      <c r="H2" s="7"/>
      <c r="I2" s="7"/>
      <c r="J2" s="7"/>
      <c r="K2" s="52" t="s">
        <v>67</v>
      </c>
      <c r="L2" s="53"/>
      <c r="M2" s="7"/>
      <c r="N2" s="7"/>
      <c r="O2" s="7"/>
      <c r="P2" s="52" t="s">
        <v>68</v>
      </c>
      <c r="Q2" s="53"/>
      <c r="R2" s="7"/>
      <c r="S2" s="7"/>
    </row>
    <row r="3" spans="1:26" ht="20" x14ac:dyDescent="0.3">
      <c r="A3" s="8" t="s">
        <v>11</v>
      </c>
      <c r="B3" s="8" t="s">
        <v>12</v>
      </c>
      <c r="C3" s="8" t="s">
        <v>13</v>
      </c>
      <c r="D3" s="8" t="s">
        <v>14</v>
      </c>
      <c r="F3" s="8" t="s">
        <v>15</v>
      </c>
      <c r="G3" s="8" t="s">
        <v>16</v>
      </c>
      <c r="H3" s="8" t="s">
        <v>17</v>
      </c>
      <c r="I3" s="8" t="s">
        <v>18</v>
      </c>
      <c r="K3" s="8" t="s">
        <v>19</v>
      </c>
      <c r="L3" s="8" t="s">
        <v>20</v>
      </c>
      <c r="M3" s="8" t="s">
        <v>21</v>
      </c>
      <c r="N3" s="8" t="s">
        <v>22</v>
      </c>
      <c r="P3" s="8" t="s">
        <v>11</v>
      </c>
      <c r="Q3" s="8" t="s">
        <v>12</v>
      </c>
      <c r="R3" s="8" t="s">
        <v>13</v>
      </c>
      <c r="S3" s="8" t="s">
        <v>14</v>
      </c>
      <c r="U3" s="46" t="s">
        <v>90</v>
      </c>
      <c r="V3" s="47"/>
      <c r="W3" s="8" t="s">
        <v>5</v>
      </c>
      <c r="X3" s="8" t="s">
        <v>7</v>
      </c>
      <c r="Y3" s="8" t="s">
        <v>6</v>
      </c>
      <c r="Z3" s="8" t="s">
        <v>8</v>
      </c>
    </row>
    <row r="4" spans="1:26" x14ac:dyDescent="0.2">
      <c r="A4" s="8">
        <v>3.25</v>
      </c>
      <c r="B4" s="8">
        <v>1.1599999999999999</v>
      </c>
      <c r="C4" s="8">
        <v>11.26</v>
      </c>
      <c r="D4" s="8">
        <v>46.89</v>
      </c>
      <c r="F4" s="8">
        <v>1.92</v>
      </c>
      <c r="G4" s="8">
        <v>0.34</v>
      </c>
      <c r="H4" s="8">
        <v>2.84</v>
      </c>
      <c r="I4" s="8">
        <v>3.41</v>
      </c>
      <c r="K4" s="8">
        <v>2.71</v>
      </c>
      <c r="L4" s="8">
        <v>0.95</v>
      </c>
      <c r="M4" s="8">
        <v>4.1500000000000004</v>
      </c>
      <c r="N4" s="8">
        <v>9.33</v>
      </c>
      <c r="P4" s="8">
        <v>2.31</v>
      </c>
      <c r="Q4" s="8">
        <v>0.5</v>
      </c>
      <c r="R4" s="8">
        <v>38.33</v>
      </c>
      <c r="S4" s="8">
        <v>36.07</v>
      </c>
      <c r="U4" s="9" t="s">
        <v>65</v>
      </c>
      <c r="V4" s="9" t="s">
        <v>69</v>
      </c>
      <c r="W4" s="20">
        <f>TTEST(A4:A43,F4:F43,2,2)</f>
        <v>1.0208905002879729E-7</v>
      </c>
      <c r="X4" s="20">
        <f>TTEST(B4:B43,G4:G43,2,2)</f>
        <v>2.530440310764691E-12</v>
      </c>
      <c r="Y4" s="20">
        <f>TTEST(C4:C43,H4:H43,2,2)</f>
        <v>2.0206306932673231E-19</v>
      </c>
      <c r="Z4" s="20">
        <f>TTEST(D4:D43,I4:I43,2,2)</f>
        <v>1.3726536805923917E-9</v>
      </c>
    </row>
    <row r="5" spans="1:26" x14ac:dyDescent="0.2">
      <c r="A5" s="8">
        <v>3.23</v>
      </c>
      <c r="B5" s="8">
        <v>1.0900000000000001</v>
      </c>
      <c r="C5" s="8">
        <v>41.51</v>
      </c>
      <c r="D5" s="8">
        <v>36.86</v>
      </c>
      <c r="F5" s="8">
        <v>1.49</v>
      </c>
      <c r="G5" s="8">
        <v>3.69</v>
      </c>
      <c r="H5" s="8">
        <v>3.24</v>
      </c>
      <c r="I5" s="8">
        <v>8.77</v>
      </c>
      <c r="K5" s="8">
        <v>1.65</v>
      </c>
      <c r="L5" s="8">
        <v>0.64</v>
      </c>
      <c r="M5" s="8">
        <v>2.79</v>
      </c>
      <c r="N5" s="8">
        <v>5.01</v>
      </c>
      <c r="P5" s="8">
        <v>3.5</v>
      </c>
      <c r="Q5" s="8">
        <v>3.74</v>
      </c>
      <c r="R5" s="8">
        <v>43.53</v>
      </c>
      <c r="S5" s="8">
        <v>36.78</v>
      </c>
      <c r="U5" s="9" t="s">
        <v>65</v>
      </c>
      <c r="V5" s="9" t="s">
        <v>67</v>
      </c>
      <c r="W5" s="20">
        <f>TTEST(A4:A43,K4:K43,2,2)</f>
        <v>2.8336500484422742E-2</v>
      </c>
      <c r="X5" s="20">
        <f>TTEST(B4:B43,L4:L43,2,2)</f>
        <v>1.6330812276963313E-5</v>
      </c>
      <c r="Y5" s="20">
        <f>TTEST(C4:C43,M4:M43,2,2)</f>
        <v>1.2247985970581949E-7</v>
      </c>
      <c r="Z5" s="20">
        <f>TTEST(D4:D43,N4:N43,2,2)</f>
        <v>6.2366871112651199E-6</v>
      </c>
    </row>
    <row r="6" spans="1:26" x14ac:dyDescent="0.2">
      <c r="A6" s="8">
        <v>2.62</v>
      </c>
      <c r="B6" s="8">
        <v>2.71</v>
      </c>
      <c r="C6" s="8">
        <v>40.590000000000003</v>
      </c>
      <c r="D6" s="8">
        <v>38.07</v>
      </c>
      <c r="F6" s="8">
        <v>1.52</v>
      </c>
      <c r="G6" s="8">
        <v>3.21</v>
      </c>
      <c r="H6" s="8">
        <v>4.6100000000000003</v>
      </c>
      <c r="I6" s="8">
        <v>18.09</v>
      </c>
      <c r="K6" s="8">
        <v>2.2000000000000002</v>
      </c>
      <c r="L6" s="8">
        <v>3.92</v>
      </c>
      <c r="M6" s="8">
        <v>14.02</v>
      </c>
      <c r="N6" s="8">
        <v>7.72</v>
      </c>
      <c r="P6" s="8">
        <v>2.67</v>
      </c>
      <c r="Q6" s="8">
        <v>17.52</v>
      </c>
      <c r="R6" s="8">
        <v>31.9</v>
      </c>
      <c r="S6" s="8">
        <v>41.78</v>
      </c>
      <c r="U6" s="9" t="s">
        <v>65</v>
      </c>
      <c r="V6" s="9" t="s">
        <v>68</v>
      </c>
      <c r="W6" s="20">
        <f>TTEST(A4:A43,P4:P42,2,2)</f>
        <v>7.3489970230974616E-2</v>
      </c>
      <c r="X6" s="20">
        <f>TTEST(B4:B43,Q4:Q42,2,2)</f>
        <v>9.7607888139277954E-2</v>
      </c>
      <c r="Y6" s="20">
        <f>TTEST(C4:C43,R4:R42,2,2)</f>
        <v>0.88218995119985133</v>
      </c>
      <c r="Z6" s="20">
        <f>TTEST(D4:D43,S4:S42,2,2)</f>
        <v>0.60699342559993963</v>
      </c>
    </row>
    <row r="7" spans="1:26" x14ac:dyDescent="0.2">
      <c r="A7" s="8">
        <v>2.39</v>
      </c>
      <c r="B7" s="8">
        <v>1.26</v>
      </c>
      <c r="C7" s="8">
        <v>37.93</v>
      </c>
      <c r="D7" s="8">
        <v>42.25</v>
      </c>
      <c r="F7" s="8">
        <v>1.54</v>
      </c>
      <c r="G7" s="8">
        <v>0.65</v>
      </c>
      <c r="H7" s="8">
        <v>6.43</v>
      </c>
      <c r="I7" s="8">
        <v>12.61</v>
      </c>
      <c r="K7" s="8">
        <v>2.0499999999999998</v>
      </c>
      <c r="L7" s="8">
        <v>2.4300000000000002</v>
      </c>
      <c r="M7" s="8">
        <v>5.66</v>
      </c>
      <c r="N7" s="8">
        <v>26.08</v>
      </c>
      <c r="P7" s="8">
        <v>3.37</v>
      </c>
      <c r="Q7" s="8">
        <v>18.22</v>
      </c>
      <c r="R7" s="8">
        <v>44.08</v>
      </c>
      <c r="S7" s="8">
        <v>40.47</v>
      </c>
    </row>
    <row r="8" spans="1:26" x14ac:dyDescent="0.2">
      <c r="A8" s="8">
        <v>3.36</v>
      </c>
      <c r="B8" s="8">
        <v>12.37</v>
      </c>
      <c r="C8" s="8">
        <v>46.25</v>
      </c>
      <c r="D8" s="8">
        <v>37.42</v>
      </c>
      <c r="F8" s="8">
        <v>1.1599999999999999</v>
      </c>
      <c r="G8" s="8">
        <v>4.07</v>
      </c>
      <c r="H8" s="8">
        <v>10.96</v>
      </c>
      <c r="I8" s="8">
        <v>14.92</v>
      </c>
      <c r="K8" s="8">
        <v>1.59</v>
      </c>
      <c r="L8" s="8">
        <v>0.66</v>
      </c>
      <c r="M8" s="8">
        <v>18.96</v>
      </c>
      <c r="N8" s="8">
        <v>28.19</v>
      </c>
      <c r="P8" s="8">
        <v>2.81</v>
      </c>
      <c r="Q8" s="8">
        <v>16.239999999999998</v>
      </c>
      <c r="R8" s="8">
        <v>35.950000000000003</v>
      </c>
      <c r="S8" s="8">
        <v>41.31</v>
      </c>
    </row>
    <row r="9" spans="1:26" x14ac:dyDescent="0.2">
      <c r="A9" s="8">
        <v>2.95</v>
      </c>
      <c r="B9" s="8">
        <v>23.26</v>
      </c>
      <c r="C9" s="8">
        <v>38.42</v>
      </c>
      <c r="D9" s="8">
        <v>26.02</v>
      </c>
      <c r="F9" s="8">
        <v>1.38</v>
      </c>
      <c r="G9" s="8">
        <v>3.67</v>
      </c>
      <c r="H9" s="8">
        <v>8.2200000000000006</v>
      </c>
      <c r="I9" s="8">
        <v>10.4</v>
      </c>
      <c r="K9" s="8">
        <v>2.59</v>
      </c>
      <c r="L9" s="8">
        <v>4.8490000000000002</v>
      </c>
      <c r="M9" s="8">
        <v>13.48</v>
      </c>
      <c r="N9" s="8">
        <v>30.74</v>
      </c>
      <c r="P9" s="8">
        <v>2.5</v>
      </c>
      <c r="Q9" s="8">
        <v>22.19</v>
      </c>
      <c r="R9" s="8">
        <v>34.24</v>
      </c>
      <c r="S9" s="8">
        <v>33.83</v>
      </c>
    </row>
    <row r="10" spans="1:26" x14ac:dyDescent="0.2">
      <c r="A10" s="8">
        <v>2.38</v>
      </c>
      <c r="B10" s="8">
        <v>8.0399999999999991</v>
      </c>
      <c r="C10" s="8">
        <v>36.1</v>
      </c>
      <c r="D10" s="8">
        <v>31.18</v>
      </c>
      <c r="F10" s="8">
        <v>1.17</v>
      </c>
      <c r="G10" s="8">
        <v>3.33</v>
      </c>
      <c r="H10" s="8">
        <v>5.81</v>
      </c>
      <c r="I10" s="8">
        <v>9.9600000000000009</v>
      </c>
      <c r="K10" s="8">
        <v>2.95</v>
      </c>
      <c r="L10" s="8">
        <v>8.61</v>
      </c>
      <c r="M10" s="8">
        <v>4.49</v>
      </c>
      <c r="N10" s="8">
        <v>33.049999999999997</v>
      </c>
      <c r="P10" s="8">
        <v>4.25</v>
      </c>
      <c r="Q10" s="8">
        <v>21.12</v>
      </c>
      <c r="R10" s="8">
        <v>41.58</v>
      </c>
      <c r="S10" s="8">
        <v>36.229999999999997</v>
      </c>
    </row>
    <row r="11" spans="1:26" x14ac:dyDescent="0.2">
      <c r="A11" s="8">
        <v>2</v>
      </c>
      <c r="B11" s="8">
        <v>16.7</v>
      </c>
      <c r="C11" s="8">
        <v>30.12</v>
      </c>
      <c r="D11" s="8">
        <v>44.65</v>
      </c>
      <c r="F11" s="8">
        <v>1.1299999999999999</v>
      </c>
      <c r="G11" s="8">
        <v>1.83</v>
      </c>
      <c r="H11" s="8">
        <v>7.09</v>
      </c>
      <c r="I11" s="8">
        <v>16.14</v>
      </c>
      <c r="K11" s="8">
        <v>1.1499999999999999</v>
      </c>
      <c r="L11" s="8">
        <v>3.56</v>
      </c>
      <c r="M11" s="8">
        <v>29.34</v>
      </c>
      <c r="N11" s="8">
        <v>21.47</v>
      </c>
      <c r="P11" s="8">
        <v>2.4</v>
      </c>
      <c r="Q11" s="8">
        <v>13.89</v>
      </c>
      <c r="R11" s="8">
        <v>36.69</v>
      </c>
      <c r="S11" s="8">
        <v>44.81</v>
      </c>
    </row>
    <row r="12" spans="1:26" x14ac:dyDescent="0.2">
      <c r="A12" s="8">
        <v>3.08</v>
      </c>
      <c r="B12" s="8">
        <v>16.39</v>
      </c>
      <c r="C12" s="8">
        <v>39.49</v>
      </c>
      <c r="D12" s="8">
        <v>36.479999999999997</v>
      </c>
      <c r="F12" s="8">
        <v>1.04</v>
      </c>
      <c r="G12" s="8">
        <v>3.49</v>
      </c>
      <c r="H12" s="8">
        <v>12.34</v>
      </c>
      <c r="I12" s="8">
        <v>15.48</v>
      </c>
      <c r="K12" s="8">
        <v>2.2200000000000002</v>
      </c>
      <c r="L12" s="8">
        <v>9.7200000000000006</v>
      </c>
      <c r="M12" s="8">
        <v>34.65</v>
      </c>
      <c r="N12" s="8">
        <v>26.49</v>
      </c>
      <c r="P12" s="8">
        <v>1.27</v>
      </c>
      <c r="Q12" s="8">
        <v>21.04</v>
      </c>
      <c r="R12" s="8">
        <v>35.659999999999997</v>
      </c>
      <c r="S12" s="8">
        <v>33.11</v>
      </c>
    </row>
    <row r="13" spans="1:26" x14ac:dyDescent="0.2">
      <c r="A13" s="8">
        <v>3.24</v>
      </c>
      <c r="B13" s="8">
        <v>19.62</v>
      </c>
      <c r="C13" s="8">
        <v>29.05</v>
      </c>
      <c r="D13" s="8">
        <v>42.89</v>
      </c>
      <c r="F13" s="8">
        <v>0.96</v>
      </c>
      <c r="G13" s="8">
        <v>2.91</v>
      </c>
      <c r="H13" s="8">
        <v>4.9000000000000004</v>
      </c>
      <c r="I13" s="8">
        <v>14.73</v>
      </c>
      <c r="K13" s="8">
        <v>0.65</v>
      </c>
      <c r="L13" s="8">
        <v>4.47</v>
      </c>
      <c r="M13" s="8">
        <v>27.16</v>
      </c>
      <c r="N13" s="8">
        <v>29.11</v>
      </c>
      <c r="P13" s="8">
        <v>2.96</v>
      </c>
      <c r="Q13" s="8">
        <v>24.82</v>
      </c>
      <c r="R13" s="8">
        <v>37.729999999999997</v>
      </c>
      <c r="S13" s="8">
        <v>38.86</v>
      </c>
    </row>
    <row r="14" spans="1:26" x14ac:dyDescent="0.2">
      <c r="A14" s="8">
        <v>2.56</v>
      </c>
      <c r="B14" s="8">
        <v>22.54</v>
      </c>
      <c r="C14" s="8">
        <v>48.28</v>
      </c>
      <c r="D14" s="8">
        <v>37.93</v>
      </c>
      <c r="F14" s="8">
        <v>1.26</v>
      </c>
      <c r="G14" s="8">
        <v>5.61</v>
      </c>
      <c r="H14" s="8">
        <v>6.93</v>
      </c>
      <c r="I14" s="8">
        <v>6.87</v>
      </c>
      <c r="K14" s="8">
        <v>2.62</v>
      </c>
      <c r="L14" s="8">
        <v>14.08</v>
      </c>
      <c r="M14" s="8">
        <v>25.25</v>
      </c>
      <c r="N14" s="8">
        <v>29.91</v>
      </c>
      <c r="P14" s="8">
        <v>4.2300000000000004</v>
      </c>
      <c r="Q14" s="8">
        <v>18.04</v>
      </c>
      <c r="R14" s="8">
        <v>32.630000000000003</v>
      </c>
      <c r="S14" s="8">
        <v>36.549999999999997</v>
      </c>
    </row>
    <row r="15" spans="1:26" x14ac:dyDescent="0.2">
      <c r="A15" s="8">
        <v>1.1100000000000001</v>
      </c>
      <c r="B15" s="8">
        <v>21.7</v>
      </c>
      <c r="C15" s="8">
        <v>40.43</v>
      </c>
      <c r="D15" s="8">
        <v>35.700000000000003</v>
      </c>
      <c r="F15" s="8">
        <v>1.05</v>
      </c>
      <c r="G15" s="8">
        <v>4.49</v>
      </c>
      <c r="H15" s="8">
        <v>8.92</v>
      </c>
      <c r="I15" s="8">
        <v>7.5</v>
      </c>
      <c r="K15" s="8">
        <v>1.78</v>
      </c>
      <c r="L15" s="8">
        <v>14.68</v>
      </c>
      <c r="M15" s="8">
        <v>26.91</v>
      </c>
      <c r="N15" s="8">
        <v>29.43</v>
      </c>
      <c r="P15" s="8">
        <v>3.24</v>
      </c>
      <c r="Q15" s="8">
        <v>15.88</v>
      </c>
      <c r="R15" s="8">
        <v>30.82</v>
      </c>
      <c r="S15" s="8">
        <v>39.909999999999997</v>
      </c>
    </row>
    <row r="16" spans="1:26" x14ac:dyDescent="0.2">
      <c r="A16" s="8">
        <v>3.24</v>
      </c>
      <c r="B16" s="8">
        <v>13.09</v>
      </c>
      <c r="C16" s="8">
        <v>43.29</v>
      </c>
      <c r="D16" s="8">
        <v>35.85</v>
      </c>
      <c r="F16" s="8">
        <v>1.06</v>
      </c>
      <c r="G16" s="8">
        <v>1.47</v>
      </c>
      <c r="H16" s="8">
        <v>6.18</v>
      </c>
      <c r="I16" s="8">
        <v>3.66</v>
      </c>
      <c r="K16" s="8">
        <v>2.04</v>
      </c>
      <c r="L16" s="8">
        <v>16.09</v>
      </c>
      <c r="M16" s="8">
        <v>24.55</v>
      </c>
      <c r="N16" s="8">
        <v>23.06</v>
      </c>
      <c r="P16" s="8">
        <v>3.31</v>
      </c>
      <c r="Q16" s="8">
        <v>22.27</v>
      </c>
      <c r="R16" s="8">
        <v>40.32</v>
      </c>
      <c r="S16" s="8">
        <v>43.41</v>
      </c>
    </row>
    <row r="17" spans="1:19" x14ac:dyDescent="0.2">
      <c r="A17" s="8">
        <v>3.55</v>
      </c>
      <c r="B17" s="8">
        <v>7.57</v>
      </c>
      <c r="C17" s="8">
        <v>37.46</v>
      </c>
      <c r="D17" s="8">
        <v>39.78</v>
      </c>
      <c r="F17" s="8">
        <v>1.1299999999999999</v>
      </c>
      <c r="G17" s="8">
        <v>2.72</v>
      </c>
      <c r="H17" s="8">
        <v>10.16</v>
      </c>
      <c r="I17" s="8">
        <v>9.7200000000000006</v>
      </c>
      <c r="K17" s="8">
        <v>2.09</v>
      </c>
      <c r="L17" s="8">
        <v>18.38</v>
      </c>
      <c r="M17" s="8">
        <v>20.63</v>
      </c>
      <c r="N17" s="8">
        <v>23.22</v>
      </c>
      <c r="P17" s="8">
        <v>3.49</v>
      </c>
      <c r="Q17" s="8">
        <v>13.54</v>
      </c>
      <c r="R17" s="8">
        <v>31.14</v>
      </c>
      <c r="S17" s="8">
        <v>42.96</v>
      </c>
    </row>
    <row r="18" spans="1:19" x14ac:dyDescent="0.2">
      <c r="A18" s="8">
        <v>1.48</v>
      </c>
      <c r="B18" s="8">
        <v>13.94</v>
      </c>
      <c r="C18" s="8">
        <v>46.59</v>
      </c>
      <c r="D18" s="8">
        <v>40.49</v>
      </c>
      <c r="F18" s="8">
        <v>0.78</v>
      </c>
      <c r="G18" s="8">
        <v>3.63</v>
      </c>
      <c r="H18" s="8">
        <v>6.78</v>
      </c>
      <c r="I18" s="8">
        <v>76.790000000000006</v>
      </c>
      <c r="K18" s="8">
        <v>1.89</v>
      </c>
      <c r="L18" s="8">
        <v>18.940000000000001</v>
      </c>
      <c r="M18" s="8">
        <v>28.02</v>
      </c>
      <c r="N18" s="8">
        <v>34.369999999999997</v>
      </c>
      <c r="P18" s="8">
        <v>3.82</v>
      </c>
      <c r="Q18" s="8">
        <v>26.31</v>
      </c>
      <c r="R18" s="8">
        <v>31.56</v>
      </c>
      <c r="S18" s="8">
        <v>36.17</v>
      </c>
    </row>
    <row r="19" spans="1:19" x14ac:dyDescent="0.2">
      <c r="A19" s="8">
        <v>2.74</v>
      </c>
      <c r="B19" s="8">
        <v>24.06</v>
      </c>
      <c r="C19" s="8">
        <v>36.51</v>
      </c>
      <c r="D19" s="8">
        <v>46.06</v>
      </c>
      <c r="F19" s="8">
        <v>0.96</v>
      </c>
      <c r="G19" s="8">
        <v>3.63</v>
      </c>
      <c r="H19" s="8">
        <v>10.89</v>
      </c>
      <c r="I19" s="8">
        <v>10.71</v>
      </c>
      <c r="K19" s="8">
        <v>3.28</v>
      </c>
      <c r="L19" s="8">
        <v>18.54</v>
      </c>
      <c r="M19" s="8">
        <v>27.66</v>
      </c>
      <c r="N19" s="8">
        <v>32.08</v>
      </c>
      <c r="P19" s="8">
        <v>4.13</v>
      </c>
      <c r="Q19" s="8">
        <v>24.95</v>
      </c>
      <c r="R19" s="8">
        <v>44.02</v>
      </c>
      <c r="S19" s="8">
        <v>35.39</v>
      </c>
    </row>
    <row r="20" spans="1:19" x14ac:dyDescent="0.2">
      <c r="A20" s="8">
        <v>0.7</v>
      </c>
      <c r="B20" s="8">
        <v>15.1</v>
      </c>
      <c r="C20" s="8">
        <v>28.34</v>
      </c>
      <c r="D20" s="8">
        <v>36.49</v>
      </c>
      <c r="F20" s="8">
        <v>1.88</v>
      </c>
      <c r="G20" s="8">
        <v>2.2000000000000002</v>
      </c>
      <c r="H20" s="8">
        <v>6.86</v>
      </c>
      <c r="I20" s="8">
        <v>6.87</v>
      </c>
      <c r="K20" s="8">
        <v>2.0099999999999998</v>
      </c>
      <c r="L20" s="8">
        <v>6.78</v>
      </c>
      <c r="M20" s="8">
        <v>27.76</v>
      </c>
      <c r="N20" s="8">
        <v>28.06</v>
      </c>
      <c r="P20" s="8">
        <v>3.46</v>
      </c>
      <c r="Q20" s="8">
        <v>22.67</v>
      </c>
      <c r="R20" s="8">
        <v>39.31</v>
      </c>
      <c r="S20" s="8">
        <v>37.520000000000003</v>
      </c>
    </row>
    <row r="21" spans="1:19" x14ac:dyDescent="0.2">
      <c r="A21" s="8">
        <v>0.57999999999999996</v>
      </c>
      <c r="B21" s="8">
        <v>19.7</v>
      </c>
      <c r="C21" s="8">
        <v>46.11</v>
      </c>
      <c r="D21" s="8">
        <v>47.6</v>
      </c>
      <c r="F21" s="8">
        <v>1.4</v>
      </c>
      <c r="G21" s="8">
        <v>3.35</v>
      </c>
      <c r="H21" s="8">
        <v>5.73</v>
      </c>
      <c r="I21" s="8">
        <v>8.7799999999999994</v>
      </c>
      <c r="K21" s="8">
        <v>1.91</v>
      </c>
      <c r="L21" s="8">
        <v>12.42</v>
      </c>
      <c r="M21" s="8">
        <v>31.81</v>
      </c>
      <c r="N21" s="8">
        <v>30.49</v>
      </c>
      <c r="P21" s="8">
        <v>4.2</v>
      </c>
      <c r="Q21" s="8">
        <v>23.2</v>
      </c>
      <c r="R21" s="8">
        <v>37.29</v>
      </c>
      <c r="S21" s="8">
        <v>44.55</v>
      </c>
    </row>
    <row r="22" spans="1:19" x14ac:dyDescent="0.2">
      <c r="A22" s="8">
        <v>1.21</v>
      </c>
      <c r="B22" s="8">
        <v>20.28</v>
      </c>
      <c r="C22" s="8">
        <v>38.03</v>
      </c>
      <c r="D22" s="8">
        <v>28.06</v>
      </c>
      <c r="F22" s="8">
        <v>1.1000000000000001</v>
      </c>
      <c r="G22" s="8">
        <v>5.31</v>
      </c>
      <c r="H22" s="8">
        <v>5.72</v>
      </c>
      <c r="I22" s="8">
        <v>3.13</v>
      </c>
      <c r="K22" s="8">
        <v>1.1499999999999999</v>
      </c>
      <c r="L22" s="8">
        <v>10.35</v>
      </c>
      <c r="M22" s="8">
        <v>32.39</v>
      </c>
      <c r="N22" s="8">
        <v>22.35</v>
      </c>
      <c r="P22" s="8">
        <v>1.69</v>
      </c>
      <c r="Q22" s="8">
        <v>26.95</v>
      </c>
      <c r="R22" s="8">
        <v>33.39</v>
      </c>
      <c r="S22" s="8">
        <v>42.46</v>
      </c>
    </row>
    <row r="23" spans="1:19" x14ac:dyDescent="0.2">
      <c r="A23" s="8">
        <v>1.85</v>
      </c>
      <c r="B23" s="8">
        <v>26.48</v>
      </c>
      <c r="C23" s="8">
        <v>34.56</v>
      </c>
      <c r="D23" s="8">
        <v>36.18</v>
      </c>
      <c r="F23" s="8">
        <v>0.94</v>
      </c>
      <c r="G23" s="8">
        <v>3.89</v>
      </c>
      <c r="H23" s="8">
        <v>8.18</v>
      </c>
      <c r="I23" s="8">
        <v>7.59</v>
      </c>
      <c r="K23" s="8">
        <v>2.09</v>
      </c>
      <c r="L23" s="8">
        <v>10.23</v>
      </c>
      <c r="M23" s="8">
        <v>12.76</v>
      </c>
      <c r="N23" s="8"/>
      <c r="P23" s="8">
        <v>4.13</v>
      </c>
      <c r="Q23" s="8">
        <v>27.98</v>
      </c>
      <c r="R23" s="8">
        <v>38.35</v>
      </c>
      <c r="S23" s="8">
        <v>35.770000000000003</v>
      </c>
    </row>
    <row r="24" spans="1:19" x14ac:dyDescent="0.2">
      <c r="A24" s="8">
        <v>2.34</v>
      </c>
      <c r="B24" s="8">
        <v>20.02</v>
      </c>
      <c r="C24" s="8">
        <v>28.91</v>
      </c>
      <c r="D24" s="8">
        <v>36.56</v>
      </c>
      <c r="F24" s="8">
        <v>1.65</v>
      </c>
      <c r="G24" s="8">
        <v>3.7</v>
      </c>
      <c r="H24" s="8"/>
      <c r="I24" s="8"/>
      <c r="K24" s="8">
        <v>1.31</v>
      </c>
      <c r="L24" s="8">
        <v>11.26</v>
      </c>
      <c r="M24" s="8"/>
      <c r="N24" s="8"/>
      <c r="P24" s="8">
        <v>2.0099999999999998</v>
      </c>
      <c r="Q24" s="8">
        <v>22.05</v>
      </c>
      <c r="R24" s="8">
        <v>35.61</v>
      </c>
      <c r="S24" s="8">
        <v>32.119999999999997</v>
      </c>
    </row>
    <row r="25" spans="1:19" x14ac:dyDescent="0.2">
      <c r="A25" s="8">
        <v>3.48</v>
      </c>
      <c r="B25" s="8">
        <v>29.16</v>
      </c>
      <c r="C25" s="8">
        <v>28.08</v>
      </c>
      <c r="D25" s="8">
        <v>39.04</v>
      </c>
      <c r="F25" s="8">
        <v>1.33</v>
      </c>
      <c r="G25" s="8">
        <v>5.45</v>
      </c>
      <c r="H25" s="8"/>
      <c r="I25" s="8"/>
      <c r="K25" s="8">
        <v>2.9</v>
      </c>
      <c r="L25" s="8"/>
      <c r="M25" s="8"/>
      <c r="N25" s="8"/>
      <c r="P25" s="8">
        <v>3.47</v>
      </c>
      <c r="Q25" s="8">
        <v>28.17</v>
      </c>
      <c r="R25" s="8">
        <v>36.630000000000003</v>
      </c>
      <c r="S25" s="8">
        <v>25.56</v>
      </c>
    </row>
    <row r="26" spans="1:19" x14ac:dyDescent="0.2">
      <c r="A26" s="8">
        <v>3.05</v>
      </c>
      <c r="B26" s="8">
        <v>25.85</v>
      </c>
      <c r="C26" s="8">
        <v>42.49</v>
      </c>
      <c r="D26" s="8">
        <v>40.53</v>
      </c>
      <c r="F26" s="8">
        <v>1.4</v>
      </c>
      <c r="G26" s="8">
        <v>5.51</v>
      </c>
      <c r="H26" s="8"/>
      <c r="I26" s="8"/>
      <c r="K26" s="8">
        <v>1.92</v>
      </c>
      <c r="L26" s="8"/>
      <c r="M26" s="8"/>
      <c r="N26" s="8"/>
      <c r="P26" s="8">
        <v>2.3199999999999998</v>
      </c>
      <c r="Q26" s="8">
        <v>26.39</v>
      </c>
      <c r="R26" s="8">
        <v>43.29</v>
      </c>
      <c r="S26" s="8">
        <v>35.29</v>
      </c>
    </row>
    <row r="27" spans="1:19" x14ac:dyDescent="0.2">
      <c r="A27" s="8">
        <v>2.98</v>
      </c>
      <c r="B27" s="8">
        <v>27.8</v>
      </c>
      <c r="C27" s="8">
        <v>40.24</v>
      </c>
      <c r="D27" s="8">
        <v>44.8</v>
      </c>
      <c r="F27" s="8">
        <v>1.78</v>
      </c>
      <c r="G27" s="8">
        <v>5.33</v>
      </c>
      <c r="H27" s="8"/>
      <c r="I27" s="8"/>
      <c r="K27" s="8">
        <v>1.82</v>
      </c>
      <c r="L27" s="8"/>
      <c r="M27" s="8"/>
      <c r="N27" s="8"/>
      <c r="P27" s="8">
        <v>3.2</v>
      </c>
      <c r="Q27" s="8">
        <v>28.37</v>
      </c>
      <c r="R27" s="8">
        <v>44.68</v>
      </c>
      <c r="S27" s="8">
        <v>35.729999999999997</v>
      </c>
    </row>
    <row r="28" spans="1:19" x14ac:dyDescent="0.2">
      <c r="A28" s="8">
        <v>0.71</v>
      </c>
      <c r="B28" s="8">
        <v>28.56</v>
      </c>
      <c r="C28" s="8">
        <v>45.22</v>
      </c>
      <c r="D28" s="8">
        <v>28.98</v>
      </c>
      <c r="F28" s="8">
        <v>1.57</v>
      </c>
      <c r="G28" s="8">
        <v>5.85</v>
      </c>
      <c r="H28" s="8"/>
      <c r="I28" s="8"/>
      <c r="K28" s="8">
        <v>0.2</v>
      </c>
      <c r="L28" s="8"/>
      <c r="M28" s="8"/>
      <c r="N28" s="8"/>
      <c r="P28" s="8">
        <v>3.57</v>
      </c>
      <c r="Q28" s="8">
        <v>20.61</v>
      </c>
      <c r="R28" s="8">
        <v>40.54</v>
      </c>
      <c r="S28" s="8">
        <v>40.25</v>
      </c>
    </row>
    <row r="29" spans="1:19" x14ac:dyDescent="0.2">
      <c r="A29" s="8">
        <v>0.25</v>
      </c>
      <c r="B29" s="8">
        <v>26.09</v>
      </c>
      <c r="C29" s="8">
        <v>37.549999999999997</v>
      </c>
      <c r="D29" s="8">
        <v>41.49</v>
      </c>
      <c r="F29" s="8">
        <v>1.6</v>
      </c>
      <c r="G29" s="8"/>
      <c r="H29" s="8"/>
      <c r="I29" s="8"/>
      <c r="K29" s="8">
        <v>0.12</v>
      </c>
      <c r="L29" s="8"/>
      <c r="M29" s="8"/>
      <c r="N29" s="8"/>
      <c r="P29" s="8">
        <v>3.08</v>
      </c>
      <c r="Q29" s="8">
        <v>29</v>
      </c>
      <c r="R29" s="8">
        <v>36.14</v>
      </c>
      <c r="S29" s="8">
        <v>37.69</v>
      </c>
    </row>
    <row r="30" spans="1:19" x14ac:dyDescent="0.2">
      <c r="A30" s="8">
        <v>2.74</v>
      </c>
      <c r="B30" s="8">
        <v>28.34</v>
      </c>
      <c r="C30" s="8">
        <v>43.21</v>
      </c>
      <c r="D30" s="8">
        <v>41.62</v>
      </c>
      <c r="F30" s="8">
        <v>0.51</v>
      </c>
      <c r="G30" s="8"/>
      <c r="H30" s="8"/>
      <c r="I30" s="8"/>
      <c r="K30" s="8">
        <v>2.46</v>
      </c>
      <c r="L30" s="8"/>
      <c r="M30" s="8"/>
      <c r="N30" s="8"/>
      <c r="P30" s="8">
        <v>0.5</v>
      </c>
      <c r="Q30" s="8">
        <v>28.38</v>
      </c>
      <c r="R30" s="8">
        <v>36.26</v>
      </c>
      <c r="S30" s="8">
        <v>34.119999999999997</v>
      </c>
    </row>
    <row r="31" spans="1:19" x14ac:dyDescent="0.2">
      <c r="A31" s="8">
        <v>2.98</v>
      </c>
      <c r="B31" s="8">
        <v>27.39</v>
      </c>
      <c r="C31" s="8">
        <v>36.74</v>
      </c>
      <c r="D31" s="8">
        <v>36.020000000000003</v>
      </c>
      <c r="F31" s="8">
        <v>1.05</v>
      </c>
      <c r="G31" s="8"/>
      <c r="H31" s="8"/>
      <c r="I31" s="8"/>
      <c r="K31" s="8">
        <v>1.6</v>
      </c>
      <c r="L31" s="8"/>
      <c r="M31" s="8"/>
      <c r="N31" s="8"/>
      <c r="P31" s="8">
        <v>3.98</v>
      </c>
      <c r="Q31" s="8">
        <v>25.19</v>
      </c>
      <c r="R31" s="8">
        <v>17.89</v>
      </c>
      <c r="S31" s="8">
        <v>32.86</v>
      </c>
    </row>
    <row r="32" spans="1:19" x14ac:dyDescent="0.2">
      <c r="A32" s="8">
        <v>2.91</v>
      </c>
      <c r="B32" s="8">
        <v>27.93</v>
      </c>
      <c r="C32" s="8">
        <v>40.28</v>
      </c>
      <c r="D32" s="8">
        <v>26.56</v>
      </c>
      <c r="F32" s="8">
        <v>0.54</v>
      </c>
      <c r="G32" s="8"/>
      <c r="H32" s="8"/>
      <c r="I32" s="8"/>
      <c r="K32" s="8">
        <v>2.62</v>
      </c>
      <c r="L32" s="8"/>
      <c r="M32" s="8"/>
      <c r="N32" s="8"/>
      <c r="P32" s="8">
        <v>0.21</v>
      </c>
      <c r="Q32" s="8">
        <v>22.89</v>
      </c>
      <c r="R32" s="8">
        <v>35.619999999999997</v>
      </c>
      <c r="S32" s="8">
        <v>38.71</v>
      </c>
    </row>
    <row r="33" spans="1:20" x14ac:dyDescent="0.2">
      <c r="A33" s="8">
        <v>1.94</v>
      </c>
      <c r="B33" s="8">
        <v>25.1</v>
      </c>
      <c r="C33" s="8">
        <v>36.18</v>
      </c>
      <c r="D33" s="8">
        <v>39.32</v>
      </c>
      <c r="F33" s="8">
        <v>1.21</v>
      </c>
      <c r="G33" s="8"/>
      <c r="H33" s="8"/>
      <c r="I33" s="8"/>
      <c r="K33" s="8">
        <v>1.99</v>
      </c>
      <c r="L33" s="8"/>
      <c r="M33" s="8"/>
      <c r="N33" s="8"/>
      <c r="P33" s="8">
        <v>0.63</v>
      </c>
      <c r="Q33" s="8">
        <v>26.17</v>
      </c>
      <c r="R33" s="8">
        <v>44.52</v>
      </c>
      <c r="S33" s="8">
        <v>34.299999999999997</v>
      </c>
    </row>
    <row r="34" spans="1:20" x14ac:dyDescent="0.2">
      <c r="A34" s="8">
        <v>3.15</v>
      </c>
      <c r="B34" s="8">
        <v>26.88</v>
      </c>
      <c r="C34" s="8">
        <v>39.58</v>
      </c>
      <c r="D34" s="8">
        <v>35.42</v>
      </c>
      <c r="F34" s="8">
        <v>1.17</v>
      </c>
      <c r="G34" s="8"/>
      <c r="H34" s="8"/>
      <c r="I34" s="8"/>
      <c r="K34" s="8">
        <v>0.56000000000000005</v>
      </c>
      <c r="L34" s="8"/>
      <c r="M34" s="8"/>
      <c r="N34" s="8"/>
      <c r="P34" s="8">
        <v>3.52</v>
      </c>
      <c r="Q34" s="8">
        <v>29.28</v>
      </c>
      <c r="R34" s="8">
        <v>40.28</v>
      </c>
      <c r="S34" s="8">
        <v>38.36</v>
      </c>
    </row>
    <row r="35" spans="1:20" x14ac:dyDescent="0.2">
      <c r="A35" s="8">
        <v>2.2000000000000002</v>
      </c>
      <c r="B35" s="8">
        <v>22.9</v>
      </c>
      <c r="C35" s="8">
        <v>35.47</v>
      </c>
      <c r="D35" s="8">
        <v>44.49</v>
      </c>
      <c r="F35" s="8">
        <v>0.95</v>
      </c>
      <c r="G35" s="8"/>
      <c r="H35" s="8"/>
      <c r="I35" s="8"/>
      <c r="K35" s="8">
        <v>0.59</v>
      </c>
      <c r="L35" s="8"/>
      <c r="M35" s="8"/>
      <c r="N35" s="8"/>
      <c r="P35" s="8">
        <v>1.99</v>
      </c>
      <c r="Q35" s="8">
        <v>26.57</v>
      </c>
      <c r="R35" s="8">
        <v>35.74</v>
      </c>
      <c r="S35" s="8">
        <v>36.83</v>
      </c>
    </row>
    <row r="36" spans="1:20" x14ac:dyDescent="0.2">
      <c r="A36" s="8">
        <v>1.47</v>
      </c>
      <c r="B36" s="8">
        <v>26.6</v>
      </c>
      <c r="C36" s="8">
        <v>45.42</v>
      </c>
      <c r="D36" s="8">
        <v>21.43</v>
      </c>
      <c r="F36" s="8">
        <v>1.07</v>
      </c>
      <c r="G36" s="8"/>
      <c r="H36" s="8"/>
      <c r="I36" s="8"/>
      <c r="K36" s="8">
        <v>2.79</v>
      </c>
      <c r="L36" s="8"/>
      <c r="M36" s="8"/>
      <c r="N36" s="8"/>
      <c r="P36" s="8">
        <v>3.67</v>
      </c>
      <c r="Q36" s="8">
        <v>27.67</v>
      </c>
      <c r="R36" s="8">
        <v>37.74</v>
      </c>
      <c r="S36" s="8">
        <v>36.54</v>
      </c>
    </row>
    <row r="37" spans="1:20" x14ac:dyDescent="0.2">
      <c r="A37" s="8">
        <v>3.22</v>
      </c>
      <c r="B37" s="8">
        <v>22.39</v>
      </c>
      <c r="C37" s="8"/>
      <c r="D37" s="8"/>
      <c r="F37" s="8">
        <v>0.85</v>
      </c>
      <c r="G37" s="8"/>
      <c r="H37" s="8"/>
      <c r="I37" s="8"/>
      <c r="K37" s="8">
        <v>0.1</v>
      </c>
      <c r="L37" s="8"/>
      <c r="M37" s="8"/>
      <c r="N37" s="8"/>
      <c r="P37" s="8">
        <v>0.75</v>
      </c>
      <c r="Q37" s="8">
        <v>26.37</v>
      </c>
      <c r="R37" s="8"/>
      <c r="S37" s="8"/>
    </row>
    <row r="38" spans="1:20" x14ac:dyDescent="0.2">
      <c r="A38" s="8">
        <v>2.57</v>
      </c>
      <c r="B38" s="8">
        <v>26.39</v>
      </c>
      <c r="C38" s="8"/>
      <c r="D38" s="8"/>
      <c r="F38" s="8"/>
      <c r="G38" s="8"/>
      <c r="H38" s="8"/>
      <c r="I38" s="8"/>
      <c r="K38" s="8">
        <v>2.3199999999999998</v>
      </c>
      <c r="L38" s="8"/>
      <c r="M38" s="8"/>
      <c r="N38" s="8"/>
      <c r="P38" s="8">
        <v>0.61</v>
      </c>
      <c r="Q38" s="8">
        <v>26.21</v>
      </c>
      <c r="R38" s="8"/>
      <c r="S38" s="8"/>
    </row>
    <row r="39" spans="1:20" x14ac:dyDescent="0.2">
      <c r="A39" s="8">
        <v>3.21</v>
      </c>
      <c r="B39" s="8">
        <v>22.56</v>
      </c>
      <c r="C39" s="8"/>
      <c r="D39" s="8"/>
      <c r="F39" s="8"/>
      <c r="G39" s="8"/>
      <c r="H39" s="8"/>
      <c r="I39" s="8"/>
      <c r="K39" s="8"/>
      <c r="L39" s="8"/>
      <c r="M39" s="8"/>
      <c r="N39" s="8"/>
      <c r="P39" s="8">
        <v>3.36</v>
      </c>
      <c r="Q39" s="8"/>
      <c r="R39" s="8"/>
      <c r="S39" s="8"/>
    </row>
    <row r="40" spans="1:20" x14ac:dyDescent="0.2">
      <c r="A40" s="8">
        <v>1.06</v>
      </c>
      <c r="B40" s="8"/>
      <c r="C40" s="8"/>
      <c r="D40" s="8"/>
      <c r="F40" s="8"/>
      <c r="G40" s="8"/>
      <c r="H40" s="8"/>
      <c r="I40" s="8"/>
      <c r="K40" s="8"/>
      <c r="L40" s="8"/>
      <c r="M40" s="8"/>
      <c r="N40" s="8"/>
      <c r="P40" s="8">
        <v>3.01</v>
      </c>
      <c r="Q40" s="8"/>
      <c r="R40" s="8"/>
      <c r="S40" s="8"/>
    </row>
    <row r="41" spans="1:20" x14ac:dyDescent="0.2">
      <c r="A41" s="8">
        <v>0.59</v>
      </c>
      <c r="B41" s="8"/>
      <c r="C41" s="8"/>
      <c r="D41" s="8"/>
      <c r="F41" s="8"/>
      <c r="G41" s="8"/>
      <c r="H41" s="8"/>
      <c r="I41" s="8"/>
      <c r="K41" s="8"/>
      <c r="L41" s="8"/>
      <c r="M41" s="8"/>
      <c r="N41" s="8"/>
      <c r="P41" s="8">
        <v>1.86</v>
      </c>
      <c r="Q41" s="8"/>
      <c r="R41" s="8"/>
      <c r="S41" s="8"/>
    </row>
    <row r="42" spans="1:20" x14ac:dyDescent="0.2">
      <c r="A42" s="8"/>
      <c r="B42" s="8"/>
      <c r="C42" s="8"/>
      <c r="D42" s="8"/>
      <c r="F42" s="8"/>
      <c r="G42" s="8"/>
      <c r="H42" s="8"/>
      <c r="I42" s="8"/>
      <c r="K42" s="8"/>
      <c r="L42" s="8"/>
      <c r="M42" s="8"/>
      <c r="N42" s="8"/>
      <c r="P42" s="8">
        <v>0.74</v>
      </c>
      <c r="Q42" s="8"/>
      <c r="R42" s="8"/>
      <c r="S42" s="8"/>
    </row>
    <row r="43" spans="1:20" x14ac:dyDescent="0.2">
      <c r="A43" s="3">
        <v>0.1569403</v>
      </c>
      <c r="B43" s="3">
        <v>1.4293899999999999</v>
      </c>
      <c r="C43" s="3">
        <v>1.267414</v>
      </c>
      <c r="D43" s="3">
        <v>1.0917840000000001</v>
      </c>
      <c r="E43" s="16" t="s">
        <v>86</v>
      </c>
      <c r="F43" s="3">
        <v>5.8359599999999998E-2</v>
      </c>
      <c r="G43" s="3">
        <v>0.29917700000000003</v>
      </c>
      <c r="H43" s="3">
        <v>0.56847879999999995</v>
      </c>
      <c r="I43" s="3">
        <v>3.4773830000000001</v>
      </c>
      <c r="J43" s="16" t="s">
        <v>86</v>
      </c>
      <c r="K43" s="3">
        <v>0.141155</v>
      </c>
      <c r="L43" s="3">
        <v>1.3382000000000001</v>
      </c>
      <c r="M43" s="3">
        <v>2.3188979999999999</v>
      </c>
      <c r="N43" s="3">
        <v>1.96333</v>
      </c>
      <c r="O43" s="16" t="s">
        <v>86</v>
      </c>
      <c r="P43" s="3">
        <v>0.18735779999999999</v>
      </c>
      <c r="Q43" s="3">
        <v>1.127613</v>
      </c>
      <c r="R43" s="3">
        <v>0.92587940000000002</v>
      </c>
      <c r="S43" s="3">
        <v>0.70353220000000005</v>
      </c>
      <c r="T43" s="16" t="s">
        <v>86</v>
      </c>
    </row>
  </sheetData>
  <mergeCells count="6">
    <mergeCell ref="A1:B1"/>
    <mergeCell ref="U3:V3"/>
    <mergeCell ref="P2:Q2"/>
    <mergeCell ref="K2:L2"/>
    <mergeCell ref="F2:G2"/>
    <mergeCell ref="A2:B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1"/>
  <sheetViews>
    <sheetView zoomScaleNormal="100" workbookViewId="0">
      <selection activeCell="K9" sqref="K9"/>
    </sheetView>
  </sheetViews>
  <sheetFormatPr baseColWidth="10" defaultColWidth="12.7109375" defaultRowHeight="16" x14ac:dyDescent="0.2"/>
  <cols>
    <col min="1" max="9" width="12.7109375" style="1" customWidth="1"/>
    <col min="10" max="10" width="12.7109375" style="1"/>
    <col min="11" max="16" width="12.7109375" style="1" customWidth="1"/>
    <col min="17" max="16384" width="12.7109375" style="1"/>
  </cols>
  <sheetData>
    <row r="1" spans="1:12" x14ac:dyDescent="0.2">
      <c r="A1" s="2" t="s">
        <v>75</v>
      </c>
      <c r="B1" s="2"/>
      <c r="C1" s="10"/>
      <c r="D1" s="10"/>
      <c r="E1" s="10"/>
      <c r="F1" s="44" t="s">
        <v>76</v>
      </c>
      <c r="G1" s="44"/>
    </row>
    <row r="2" spans="1:12" x14ac:dyDescent="0.2">
      <c r="A2" s="50" t="s">
        <v>65</v>
      </c>
      <c r="B2" s="51"/>
      <c r="C2" s="51"/>
      <c r="D2" s="51"/>
      <c r="E2" s="10"/>
      <c r="F2" s="50" t="s">
        <v>65</v>
      </c>
      <c r="G2" s="51"/>
      <c r="H2" s="51"/>
      <c r="I2" s="51"/>
    </row>
    <row r="3" spans="1:12" x14ac:dyDescent="0.2">
      <c r="A3" s="12" t="s">
        <v>5</v>
      </c>
      <c r="B3" s="18" t="s">
        <v>7</v>
      </c>
      <c r="C3" s="18" t="s">
        <v>6</v>
      </c>
      <c r="D3" s="18" t="s">
        <v>8</v>
      </c>
      <c r="F3" s="12" t="s">
        <v>5</v>
      </c>
      <c r="G3" s="3" t="s">
        <v>7</v>
      </c>
      <c r="H3" s="3" t="s">
        <v>6</v>
      </c>
      <c r="I3" s="3" t="s">
        <v>8</v>
      </c>
    </row>
    <row r="4" spans="1:12" x14ac:dyDescent="0.2">
      <c r="A4" s="18">
        <v>38</v>
      </c>
      <c r="B4" s="18">
        <v>36</v>
      </c>
      <c r="C4" s="18">
        <v>33</v>
      </c>
      <c r="D4" s="18">
        <v>33</v>
      </c>
      <c r="E4" s="10"/>
      <c r="F4" s="3">
        <v>0.95</v>
      </c>
      <c r="G4" s="3">
        <v>0.9</v>
      </c>
      <c r="H4" s="3">
        <v>0.82499999999999996</v>
      </c>
      <c r="I4" s="3">
        <v>0.82499999999999996</v>
      </c>
    </row>
    <row r="5" spans="1:12" x14ac:dyDescent="0.2">
      <c r="A5" s="2"/>
      <c r="B5" s="2"/>
      <c r="C5" s="10"/>
      <c r="D5" s="10"/>
      <c r="E5" s="10"/>
      <c r="F5" s="2"/>
      <c r="G5" s="2"/>
    </row>
    <row r="6" spans="1:12" x14ac:dyDescent="0.2">
      <c r="A6" s="50" t="s">
        <v>69</v>
      </c>
      <c r="B6" s="51"/>
      <c r="C6" s="51"/>
      <c r="D6" s="51"/>
      <c r="E6" s="10"/>
      <c r="F6" s="50" t="s">
        <v>69</v>
      </c>
      <c r="G6" s="51"/>
      <c r="H6" s="51"/>
      <c r="I6" s="51"/>
    </row>
    <row r="7" spans="1:12" x14ac:dyDescent="0.2">
      <c r="A7" s="12" t="s">
        <v>5</v>
      </c>
      <c r="B7" s="18" t="s">
        <v>7</v>
      </c>
      <c r="C7" s="18" t="s">
        <v>6</v>
      </c>
      <c r="D7" s="18" t="s">
        <v>8</v>
      </c>
      <c r="E7" s="10"/>
      <c r="F7" s="12" t="s">
        <v>5</v>
      </c>
      <c r="G7" s="3" t="s">
        <v>7</v>
      </c>
      <c r="H7" s="3" t="s">
        <v>6</v>
      </c>
      <c r="I7" s="3" t="s">
        <v>8</v>
      </c>
    </row>
    <row r="8" spans="1:12" x14ac:dyDescent="0.2">
      <c r="A8" s="18">
        <v>34</v>
      </c>
      <c r="B8" s="18">
        <v>25</v>
      </c>
      <c r="C8" s="18">
        <v>20</v>
      </c>
      <c r="D8" s="18">
        <v>20</v>
      </c>
      <c r="E8" s="10"/>
      <c r="F8" s="3">
        <v>0.85</v>
      </c>
      <c r="G8" s="3">
        <v>0.625</v>
      </c>
      <c r="H8" s="3">
        <v>0.5</v>
      </c>
      <c r="I8" s="3">
        <v>0.5</v>
      </c>
    </row>
    <row r="9" spans="1:12" x14ac:dyDescent="0.2">
      <c r="A9" s="10"/>
      <c r="B9" s="10"/>
      <c r="C9" s="10"/>
      <c r="D9" s="10"/>
      <c r="E9" s="10"/>
    </row>
    <row r="10" spans="1:12" x14ac:dyDescent="0.2">
      <c r="A10" s="50" t="s">
        <v>67</v>
      </c>
      <c r="B10" s="51"/>
      <c r="C10" s="51"/>
      <c r="D10" s="51"/>
      <c r="E10" s="10"/>
      <c r="F10" s="50" t="s">
        <v>67</v>
      </c>
      <c r="G10" s="51"/>
      <c r="H10" s="51"/>
      <c r="I10" s="51"/>
    </row>
    <row r="11" spans="1:12" x14ac:dyDescent="0.2">
      <c r="A11" s="12" t="s">
        <v>5</v>
      </c>
      <c r="B11" s="18" t="s">
        <v>7</v>
      </c>
      <c r="C11" s="18" t="s">
        <v>6</v>
      </c>
      <c r="D11" s="18" t="s">
        <v>8</v>
      </c>
      <c r="E11" s="10"/>
      <c r="F11" s="12" t="s">
        <v>5</v>
      </c>
      <c r="G11" s="3" t="s">
        <v>7</v>
      </c>
      <c r="H11" s="3" t="s">
        <v>6</v>
      </c>
      <c r="I11" s="3" t="s">
        <v>8</v>
      </c>
    </row>
    <row r="12" spans="1:12" x14ac:dyDescent="0.2">
      <c r="A12" s="18">
        <v>36</v>
      </c>
      <c r="B12" s="18">
        <v>21</v>
      </c>
      <c r="C12" s="18">
        <v>20</v>
      </c>
      <c r="D12" s="18">
        <v>19</v>
      </c>
      <c r="E12" s="10"/>
      <c r="F12" s="3">
        <v>0.9</v>
      </c>
      <c r="G12" s="3">
        <v>0.52500000000000002</v>
      </c>
      <c r="H12" s="3">
        <v>0.5</v>
      </c>
      <c r="I12" s="3">
        <v>0.47499999999999998</v>
      </c>
    </row>
    <row r="13" spans="1:12" x14ac:dyDescent="0.2">
      <c r="A13" s="10"/>
      <c r="B13" s="10"/>
      <c r="C13" s="10"/>
      <c r="D13" s="10"/>
      <c r="E13" s="10"/>
    </row>
    <row r="14" spans="1:12" ht="17" x14ac:dyDescent="0.2">
      <c r="A14" s="50" t="s">
        <v>68</v>
      </c>
      <c r="B14" s="51"/>
      <c r="C14" s="51"/>
      <c r="D14" s="51"/>
      <c r="E14" s="10"/>
      <c r="F14" s="50" t="s">
        <v>68</v>
      </c>
      <c r="G14" s="51"/>
      <c r="H14" s="51"/>
      <c r="I14" s="51"/>
      <c r="K14" s="13"/>
      <c r="L14" s="14"/>
    </row>
    <row r="15" spans="1:12" ht="17" x14ac:dyDescent="0.2">
      <c r="A15" s="12" t="s">
        <v>5</v>
      </c>
      <c r="B15" s="18" t="s">
        <v>7</v>
      </c>
      <c r="C15" s="18" t="s">
        <v>6</v>
      </c>
      <c r="D15" s="18" t="s">
        <v>8</v>
      </c>
      <c r="E15" s="10"/>
      <c r="F15" s="12" t="s">
        <v>5</v>
      </c>
      <c r="G15" s="3" t="s">
        <v>7</v>
      </c>
      <c r="H15" s="3" t="s">
        <v>6</v>
      </c>
      <c r="I15" s="3" t="s">
        <v>8</v>
      </c>
      <c r="K15" s="13"/>
      <c r="L15" s="14"/>
    </row>
    <row r="16" spans="1:12" ht="17" x14ac:dyDescent="0.2">
      <c r="A16" s="3">
        <v>39</v>
      </c>
      <c r="B16" s="3">
        <v>35</v>
      </c>
      <c r="C16" s="3">
        <v>33</v>
      </c>
      <c r="D16" s="3">
        <v>33</v>
      </c>
      <c r="F16" s="3">
        <v>0.97499999999999998</v>
      </c>
      <c r="G16" s="3">
        <v>0.875</v>
      </c>
      <c r="H16" s="3">
        <v>0.82499999999999996</v>
      </c>
      <c r="I16" s="3">
        <v>0.82499999999999996</v>
      </c>
      <c r="K16" s="13"/>
      <c r="L16" s="14"/>
    </row>
    <row r="17" spans="1:12" ht="17" x14ac:dyDescent="0.2">
      <c r="K17" s="13"/>
      <c r="L17" s="14"/>
    </row>
    <row r="18" spans="1:12" ht="17" x14ac:dyDescent="0.2">
      <c r="A18" s="16" t="s">
        <v>71</v>
      </c>
      <c r="C18" s="11"/>
      <c r="K18" s="13"/>
      <c r="L18" s="14"/>
    </row>
    <row r="19" spans="1:12" ht="20" x14ac:dyDescent="0.3">
      <c r="A19" s="54" t="s">
        <v>65</v>
      </c>
      <c r="B19" s="55"/>
      <c r="C19" s="56" t="s">
        <v>69</v>
      </c>
      <c r="D19" s="49"/>
      <c r="E19" s="49" t="s">
        <v>62</v>
      </c>
      <c r="F19" s="49"/>
      <c r="G19" s="49"/>
    </row>
    <row r="20" spans="1:12" ht="20" x14ac:dyDescent="0.3">
      <c r="A20" s="54" t="s">
        <v>65</v>
      </c>
      <c r="B20" s="55"/>
      <c r="C20" s="56" t="s">
        <v>67</v>
      </c>
      <c r="D20" s="49"/>
      <c r="E20" s="49" t="s">
        <v>62</v>
      </c>
      <c r="F20" s="49"/>
      <c r="G20" s="49"/>
    </row>
    <row r="21" spans="1:12" ht="20" x14ac:dyDescent="0.3">
      <c r="A21" s="54" t="s">
        <v>65</v>
      </c>
      <c r="B21" s="55"/>
      <c r="C21" s="56" t="s">
        <v>68</v>
      </c>
      <c r="D21" s="49"/>
      <c r="E21" s="49" t="s">
        <v>63</v>
      </c>
      <c r="F21" s="49"/>
      <c r="G21" s="49"/>
    </row>
  </sheetData>
  <mergeCells count="18">
    <mergeCell ref="A10:D10"/>
    <mergeCell ref="F10:I10"/>
    <mergeCell ref="A14:D14"/>
    <mergeCell ref="F14:I14"/>
    <mergeCell ref="F1:G1"/>
    <mergeCell ref="A2:D2"/>
    <mergeCell ref="F2:I2"/>
    <mergeCell ref="A6:D6"/>
    <mergeCell ref="F6:I6"/>
    <mergeCell ref="A21:B21"/>
    <mergeCell ref="C19:D19"/>
    <mergeCell ref="E19:G19"/>
    <mergeCell ref="C20:D20"/>
    <mergeCell ref="E20:G20"/>
    <mergeCell ref="C21:D21"/>
    <mergeCell ref="E21:G21"/>
    <mergeCell ref="A19:B19"/>
    <mergeCell ref="A20:B20"/>
  </mergeCells>
  <phoneticPr fontId="2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9"/>
  <sheetViews>
    <sheetView tabSelected="1" zoomScaleNormal="100" workbookViewId="0">
      <selection activeCell="L21" sqref="L21"/>
    </sheetView>
  </sheetViews>
  <sheetFormatPr baseColWidth="10" defaultColWidth="12.7109375" defaultRowHeight="16" x14ac:dyDescent="0.2"/>
  <cols>
    <col min="1" max="12" width="12.7109375" style="1" customWidth="1"/>
    <col min="13" max="13" width="12.7109375" style="22" customWidth="1"/>
    <col min="14" max="18" width="12.7109375" style="1" customWidth="1"/>
    <col min="19" max="16384" width="12.7109375" style="1"/>
  </cols>
  <sheetData>
    <row r="1" spans="1:13" x14ac:dyDescent="0.2">
      <c r="A1" s="44" t="s">
        <v>77</v>
      </c>
      <c r="B1" s="44"/>
      <c r="C1" s="51"/>
      <c r="D1" s="51"/>
      <c r="F1" s="44" t="s">
        <v>100</v>
      </c>
      <c r="G1" s="44"/>
      <c r="H1" s="51"/>
      <c r="I1" s="51"/>
      <c r="M1" s="1"/>
    </row>
    <row r="2" spans="1:13" x14ac:dyDescent="0.2">
      <c r="A2" s="50" t="s">
        <v>65</v>
      </c>
      <c r="B2" s="51"/>
      <c r="C2" s="51"/>
      <c r="D2" s="51"/>
      <c r="E2" s="42"/>
      <c r="F2" s="50" t="s">
        <v>65</v>
      </c>
      <c r="G2" s="51"/>
      <c r="H2" s="51"/>
      <c r="I2" s="51"/>
      <c r="J2" s="42"/>
      <c r="M2" s="1"/>
    </row>
    <row r="3" spans="1:13" x14ac:dyDescent="0.2">
      <c r="A3" s="43" t="s">
        <v>5</v>
      </c>
      <c r="B3" s="3" t="s">
        <v>7</v>
      </c>
      <c r="C3" s="3" t="s">
        <v>6</v>
      </c>
      <c r="D3" s="3" t="s">
        <v>8</v>
      </c>
      <c r="F3" s="43" t="s">
        <v>5</v>
      </c>
      <c r="G3" s="3" t="s">
        <v>7</v>
      </c>
      <c r="H3" s="3" t="s">
        <v>6</v>
      </c>
      <c r="I3" s="3" t="s">
        <v>8</v>
      </c>
      <c r="M3" s="1"/>
    </row>
    <row r="4" spans="1:13" x14ac:dyDescent="0.2">
      <c r="A4" s="3">
        <v>0</v>
      </c>
      <c r="B4" s="3">
        <v>32</v>
      </c>
      <c r="C4" s="3">
        <v>33</v>
      </c>
      <c r="D4" s="3">
        <v>33</v>
      </c>
      <c r="F4" s="3">
        <f>A4/40</f>
        <v>0</v>
      </c>
      <c r="G4" s="3">
        <f t="shared" ref="G4:I4" si="0">B4/40</f>
        <v>0.8</v>
      </c>
      <c r="H4" s="3">
        <f t="shared" si="0"/>
        <v>0.82499999999999996</v>
      </c>
      <c r="I4" s="3">
        <f t="shared" si="0"/>
        <v>0.82499999999999996</v>
      </c>
      <c r="M4" s="1"/>
    </row>
    <row r="5" spans="1:13" x14ac:dyDescent="0.2">
      <c r="A5" s="41"/>
      <c r="B5" s="41"/>
      <c r="F5" s="41"/>
      <c r="G5" s="41"/>
      <c r="M5" s="1"/>
    </row>
    <row r="6" spans="1:13" x14ac:dyDescent="0.2">
      <c r="A6" s="50" t="s">
        <v>69</v>
      </c>
      <c r="B6" s="51"/>
      <c r="C6" s="51"/>
      <c r="D6" s="51"/>
      <c r="E6" s="42"/>
      <c r="F6" s="50" t="s">
        <v>69</v>
      </c>
      <c r="G6" s="51"/>
      <c r="H6" s="51"/>
      <c r="I6" s="51"/>
      <c r="J6" s="42"/>
      <c r="M6" s="1"/>
    </row>
    <row r="7" spans="1:13" x14ac:dyDescent="0.2">
      <c r="A7" s="43" t="s">
        <v>5</v>
      </c>
      <c r="B7" s="3" t="s">
        <v>7</v>
      </c>
      <c r="C7" s="3" t="s">
        <v>6</v>
      </c>
      <c r="D7" s="3" t="s">
        <v>8</v>
      </c>
      <c r="F7" s="43" t="s">
        <v>5</v>
      </c>
      <c r="G7" s="3" t="s">
        <v>7</v>
      </c>
      <c r="H7" s="3" t="s">
        <v>6</v>
      </c>
      <c r="I7" s="3" t="s">
        <v>8</v>
      </c>
      <c r="M7" s="1"/>
    </row>
    <row r="8" spans="1:13" x14ac:dyDescent="0.2">
      <c r="A8" s="3">
        <v>0</v>
      </c>
      <c r="B8" s="3">
        <v>4</v>
      </c>
      <c r="C8" s="3">
        <v>17</v>
      </c>
      <c r="D8" s="3">
        <v>19</v>
      </c>
      <c r="F8" s="3">
        <f>A8/40</f>
        <v>0</v>
      </c>
      <c r="G8" s="3">
        <f t="shared" ref="G8" si="1">B8/40</f>
        <v>0.1</v>
      </c>
      <c r="H8" s="3">
        <f t="shared" ref="H8" si="2">C8/40</f>
        <v>0.42499999999999999</v>
      </c>
      <c r="I8" s="3">
        <f t="shared" ref="I8" si="3">D8/40</f>
        <v>0.47499999999999998</v>
      </c>
      <c r="M8" s="1"/>
    </row>
    <row r="9" spans="1:13" x14ac:dyDescent="0.2">
      <c r="M9" s="1"/>
    </row>
    <row r="10" spans="1:13" x14ac:dyDescent="0.2">
      <c r="A10" s="50" t="s">
        <v>67</v>
      </c>
      <c r="B10" s="51"/>
      <c r="C10" s="51"/>
      <c r="D10" s="51"/>
      <c r="E10" s="42"/>
      <c r="F10" s="50" t="s">
        <v>67</v>
      </c>
      <c r="G10" s="51"/>
      <c r="H10" s="51"/>
      <c r="I10" s="51"/>
      <c r="J10" s="42"/>
      <c r="K10" s="42"/>
      <c r="M10" s="1"/>
    </row>
    <row r="11" spans="1:13" x14ac:dyDescent="0.2">
      <c r="A11" s="43" t="s">
        <v>5</v>
      </c>
      <c r="B11" s="3" t="s">
        <v>7</v>
      </c>
      <c r="C11" s="3" t="s">
        <v>6</v>
      </c>
      <c r="D11" s="3" t="s">
        <v>8</v>
      </c>
      <c r="F11" s="43" t="s">
        <v>5</v>
      </c>
      <c r="G11" s="3" t="s">
        <v>7</v>
      </c>
      <c r="H11" s="3" t="s">
        <v>6</v>
      </c>
      <c r="I11" s="3" t="s">
        <v>8</v>
      </c>
      <c r="M11" s="1"/>
    </row>
    <row r="12" spans="1:13" x14ac:dyDescent="0.2">
      <c r="A12" s="3">
        <v>0</v>
      </c>
      <c r="B12" s="3">
        <v>16</v>
      </c>
      <c r="C12" s="3">
        <v>18</v>
      </c>
      <c r="D12" s="3">
        <v>19</v>
      </c>
      <c r="F12" s="3">
        <f>A12/40</f>
        <v>0</v>
      </c>
      <c r="G12" s="3">
        <f t="shared" ref="G12" si="4">B12/40</f>
        <v>0.4</v>
      </c>
      <c r="H12" s="3">
        <f t="shared" ref="H12" si="5">C12/40</f>
        <v>0.45</v>
      </c>
      <c r="I12" s="3">
        <f t="shared" ref="I12" si="6">D12/40</f>
        <v>0.47499999999999998</v>
      </c>
      <c r="M12" s="1"/>
    </row>
    <row r="13" spans="1:13" x14ac:dyDescent="0.2">
      <c r="M13" s="1"/>
    </row>
    <row r="14" spans="1:13" x14ac:dyDescent="0.2">
      <c r="A14" s="50" t="s">
        <v>68</v>
      </c>
      <c r="B14" s="51"/>
      <c r="C14" s="51"/>
      <c r="D14" s="51"/>
      <c r="E14" s="42"/>
      <c r="F14" s="50" t="s">
        <v>68</v>
      </c>
      <c r="G14" s="51"/>
      <c r="H14" s="51"/>
      <c r="I14" s="51"/>
      <c r="J14" s="42"/>
      <c r="K14" s="42"/>
      <c r="M14" s="1"/>
    </row>
    <row r="15" spans="1:13" x14ac:dyDescent="0.2">
      <c r="A15" s="43" t="s">
        <v>5</v>
      </c>
      <c r="B15" s="3" t="s">
        <v>7</v>
      </c>
      <c r="C15" s="3" t="s">
        <v>6</v>
      </c>
      <c r="D15" s="3" t="s">
        <v>8</v>
      </c>
      <c r="F15" s="43" t="s">
        <v>5</v>
      </c>
      <c r="G15" s="3" t="s">
        <v>7</v>
      </c>
      <c r="H15" s="3" t="s">
        <v>6</v>
      </c>
      <c r="I15" s="3" t="s">
        <v>8</v>
      </c>
      <c r="M15" s="1"/>
    </row>
    <row r="16" spans="1:13" x14ac:dyDescent="0.2">
      <c r="A16" s="3">
        <v>0</v>
      </c>
      <c r="B16" s="3">
        <v>33</v>
      </c>
      <c r="C16" s="3">
        <v>33</v>
      </c>
      <c r="D16" s="3">
        <v>33</v>
      </c>
      <c r="F16" s="3">
        <f>A16/40</f>
        <v>0</v>
      </c>
      <c r="G16" s="3">
        <f t="shared" ref="G16" si="7">B16/40</f>
        <v>0.82499999999999996</v>
      </c>
      <c r="H16" s="3">
        <f t="shared" ref="H16" si="8">C16/40</f>
        <v>0.82499999999999996</v>
      </c>
      <c r="I16" s="3">
        <f t="shared" ref="I16" si="9">D16/40</f>
        <v>0.82499999999999996</v>
      </c>
      <c r="M16" s="1"/>
    </row>
    <row r="17" spans="1:13" x14ac:dyDescent="0.2">
      <c r="M17" s="1"/>
    </row>
    <row r="18" spans="1:13" x14ac:dyDescent="0.2">
      <c r="A18" s="16" t="s">
        <v>71</v>
      </c>
      <c r="M18" s="1"/>
    </row>
    <row r="19" spans="1:13" ht="20" x14ac:dyDescent="0.3">
      <c r="A19" s="56" t="s">
        <v>65</v>
      </c>
      <c r="B19" s="59"/>
      <c r="C19" s="56" t="s">
        <v>69</v>
      </c>
      <c r="D19" s="59"/>
      <c r="E19" s="49" t="s">
        <v>99</v>
      </c>
      <c r="F19" s="59"/>
      <c r="G19" s="59"/>
      <c r="L19" s="60"/>
    </row>
    <row r="20" spans="1:13" ht="20" x14ac:dyDescent="0.3">
      <c r="A20" s="56" t="s">
        <v>65</v>
      </c>
      <c r="B20" s="59"/>
      <c r="C20" s="56" t="s">
        <v>67</v>
      </c>
      <c r="D20" s="59"/>
      <c r="E20" s="49" t="s">
        <v>98</v>
      </c>
      <c r="F20" s="59"/>
      <c r="G20" s="59"/>
      <c r="L20" s="60"/>
    </row>
    <row r="21" spans="1:13" ht="20" x14ac:dyDescent="0.3">
      <c r="A21" s="56" t="s">
        <v>65</v>
      </c>
      <c r="B21" s="59"/>
      <c r="C21" s="56" t="s">
        <v>68</v>
      </c>
      <c r="D21" s="59"/>
      <c r="E21" s="49" t="s">
        <v>103</v>
      </c>
      <c r="F21" s="59"/>
      <c r="G21" s="59"/>
      <c r="L21" s="60"/>
    </row>
    <row r="22" spans="1:13" ht="17" x14ac:dyDescent="0.2">
      <c r="K22" s="60"/>
      <c r="L22" s="22"/>
      <c r="M22" s="1"/>
    </row>
    <row r="23" spans="1:13" x14ac:dyDescent="0.2">
      <c r="M23" s="1"/>
    </row>
    <row r="24" spans="1:13" x14ac:dyDescent="0.2">
      <c r="M24" s="1"/>
    </row>
    <row r="25" spans="1:13" x14ac:dyDescent="0.2">
      <c r="M25" s="1"/>
    </row>
    <row r="26" spans="1:13" x14ac:dyDescent="0.2">
      <c r="M26" s="1"/>
    </row>
    <row r="27" spans="1:13" x14ac:dyDescent="0.2">
      <c r="M27" s="1"/>
    </row>
    <row r="28" spans="1:13" x14ac:dyDescent="0.2">
      <c r="M28" s="1"/>
    </row>
    <row r="29" spans="1:13" x14ac:dyDescent="0.2">
      <c r="M29" s="1"/>
    </row>
  </sheetData>
  <mergeCells count="19">
    <mergeCell ref="A1:D1"/>
    <mergeCell ref="F1:I1"/>
    <mergeCell ref="A6:D6"/>
    <mergeCell ref="F6:I6"/>
    <mergeCell ref="A10:D10"/>
    <mergeCell ref="F10:I10"/>
    <mergeCell ref="A19:B19"/>
    <mergeCell ref="A20:B20"/>
    <mergeCell ref="A21:B21"/>
    <mergeCell ref="A2:D2"/>
    <mergeCell ref="F2:I2"/>
    <mergeCell ref="A14:D14"/>
    <mergeCell ref="F14:I14"/>
    <mergeCell ref="E19:G19"/>
    <mergeCell ref="E20:G20"/>
    <mergeCell ref="E21:G21"/>
    <mergeCell ref="C19:D19"/>
    <mergeCell ref="C20:D20"/>
    <mergeCell ref="C21:D2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1"/>
  <sheetViews>
    <sheetView zoomScaleNormal="100" workbookViewId="0">
      <selection activeCell="J12" sqref="J12"/>
    </sheetView>
  </sheetViews>
  <sheetFormatPr baseColWidth="10" defaultColWidth="12.7109375" defaultRowHeight="16" x14ac:dyDescent="0.2"/>
  <cols>
    <col min="1" max="20" width="12.7109375" style="1" customWidth="1"/>
    <col min="21" max="16384" width="12.7109375" style="1"/>
  </cols>
  <sheetData>
    <row r="1" spans="1:9" x14ac:dyDescent="0.2">
      <c r="A1" s="44" t="s">
        <v>78</v>
      </c>
      <c r="B1" s="44"/>
      <c r="C1" s="51"/>
      <c r="D1" s="51"/>
      <c r="F1" s="44" t="s">
        <v>104</v>
      </c>
      <c r="G1" s="44"/>
      <c r="H1" s="51"/>
      <c r="I1" s="51"/>
    </row>
    <row r="2" spans="1:9" x14ac:dyDescent="0.2">
      <c r="A2" s="50" t="s">
        <v>65</v>
      </c>
      <c r="B2" s="51"/>
      <c r="C2" s="51"/>
      <c r="D2" s="51"/>
      <c r="F2" s="50" t="s">
        <v>65</v>
      </c>
      <c r="G2" s="51"/>
      <c r="H2" s="51"/>
      <c r="I2" s="51"/>
    </row>
    <row r="3" spans="1:9" x14ac:dyDescent="0.2">
      <c r="A3" s="12" t="s">
        <v>5</v>
      </c>
      <c r="B3" s="3" t="s">
        <v>7</v>
      </c>
      <c r="C3" s="3" t="s">
        <v>6</v>
      </c>
      <c r="D3" s="3" t="s">
        <v>8</v>
      </c>
      <c r="F3" s="12" t="s">
        <v>5</v>
      </c>
      <c r="G3" s="3" t="s">
        <v>7</v>
      </c>
      <c r="H3" s="3" t="s">
        <v>6</v>
      </c>
      <c r="I3" s="3" t="s">
        <v>8</v>
      </c>
    </row>
    <row r="4" spans="1:9" x14ac:dyDescent="0.2">
      <c r="A4" s="3">
        <v>0</v>
      </c>
      <c r="B4" s="3">
        <v>15</v>
      </c>
      <c r="C4" s="3">
        <v>32</v>
      </c>
      <c r="D4" s="3">
        <v>33</v>
      </c>
      <c r="F4" s="3">
        <f>A4/40</f>
        <v>0</v>
      </c>
      <c r="G4" s="3">
        <f t="shared" ref="G4:I4" si="0">B4/40</f>
        <v>0.375</v>
      </c>
      <c r="H4" s="3">
        <f t="shared" si="0"/>
        <v>0.8</v>
      </c>
      <c r="I4" s="3">
        <f t="shared" si="0"/>
        <v>0.82499999999999996</v>
      </c>
    </row>
    <row r="5" spans="1:9" x14ac:dyDescent="0.2">
      <c r="A5" s="2"/>
      <c r="B5" s="2"/>
      <c r="F5" s="2"/>
      <c r="G5" s="2"/>
    </row>
    <row r="6" spans="1:9" x14ac:dyDescent="0.2">
      <c r="A6" s="50" t="s">
        <v>69</v>
      </c>
      <c r="B6" s="51"/>
      <c r="C6" s="51"/>
      <c r="D6" s="51"/>
      <c r="F6" s="50" t="s">
        <v>69</v>
      </c>
      <c r="G6" s="51"/>
      <c r="H6" s="51"/>
      <c r="I6" s="51"/>
    </row>
    <row r="7" spans="1:9" x14ac:dyDescent="0.2">
      <c r="A7" s="12" t="s">
        <v>5</v>
      </c>
      <c r="B7" s="3" t="s">
        <v>7</v>
      </c>
      <c r="C7" s="3" t="s">
        <v>6</v>
      </c>
      <c r="D7" s="3" t="s">
        <v>8</v>
      </c>
      <c r="F7" s="12" t="s">
        <v>5</v>
      </c>
      <c r="G7" s="3" t="s">
        <v>7</v>
      </c>
      <c r="H7" s="3" t="s">
        <v>6</v>
      </c>
      <c r="I7" s="3" t="s">
        <v>8</v>
      </c>
    </row>
    <row r="8" spans="1:9" x14ac:dyDescent="0.2">
      <c r="A8" s="3">
        <v>0</v>
      </c>
      <c r="B8" s="3">
        <v>0</v>
      </c>
      <c r="C8" s="3">
        <v>0</v>
      </c>
      <c r="D8" s="3">
        <v>0</v>
      </c>
      <c r="F8" s="3">
        <f>A8/40</f>
        <v>0</v>
      </c>
      <c r="G8" s="3">
        <f t="shared" ref="G8" si="1">B8/40</f>
        <v>0</v>
      </c>
      <c r="H8" s="3">
        <f t="shared" ref="H8" si="2">C8/40</f>
        <v>0</v>
      </c>
      <c r="I8" s="3">
        <f t="shared" ref="I8" si="3">D8/40</f>
        <v>0</v>
      </c>
    </row>
    <row r="10" spans="1:9" x14ac:dyDescent="0.2">
      <c r="A10" s="50" t="s">
        <v>67</v>
      </c>
      <c r="B10" s="51"/>
      <c r="C10" s="51"/>
      <c r="D10" s="51"/>
      <c r="F10" s="50" t="s">
        <v>67</v>
      </c>
      <c r="G10" s="51"/>
      <c r="H10" s="51"/>
      <c r="I10" s="51"/>
    </row>
    <row r="11" spans="1:9" x14ac:dyDescent="0.2">
      <c r="A11" s="12" t="s">
        <v>5</v>
      </c>
      <c r="B11" s="3" t="s">
        <v>7</v>
      </c>
      <c r="C11" s="3" t="s">
        <v>6</v>
      </c>
      <c r="D11" s="3" t="s">
        <v>8</v>
      </c>
      <c r="F11" s="12" t="s">
        <v>5</v>
      </c>
      <c r="G11" s="3" t="s">
        <v>7</v>
      </c>
      <c r="H11" s="3" t="s">
        <v>6</v>
      </c>
      <c r="I11" s="3" t="s">
        <v>8</v>
      </c>
    </row>
    <row r="12" spans="1:9" x14ac:dyDescent="0.2">
      <c r="A12" s="3">
        <v>0</v>
      </c>
      <c r="B12" s="3">
        <v>0</v>
      </c>
      <c r="C12" s="3">
        <v>13</v>
      </c>
      <c r="D12" s="3">
        <v>16</v>
      </c>
      <c r="F12" s="3">
        <f>A12/40</f>
        <v>0</v>
      </c>
      <c r="G12" s="3">
        <f t="shared" ref="G12" si="4">B12/40</f>
        <v>0</v>
      </c>
      <c r="H12" s="3">
        <f t="shared" ref="H12" si="5">C12/40</f>
        <v>0.32500000000000001</v>
      </c>
      <c r="I12" s="3">
        <f t="shared" ref="I12" si="6">D12/40</f>
        <v>0.4</v>
      </c>
    </row>
    <row r="14" spans="1:9" x14ac:dyDescent="0.2">
      <c r="A14" s="50" t="s">
        <v>68</v>
      </c>
      <c r="B14" s="51"/>
      <c r="C14" s="51"/>
      <c r="D14" s="51"/>
      <c r="F14" s="50" t="s">
        <v>68</v>
      </c>
      <c r="G14" s="51"/>
      <c r="H14" s="51"/>
      <c r="I14" s="51"/>
    </row>
    <row r="15" spans="1:9" x14ac:dyDescent="0.2">
      <c r="A15" s="12" t="s">
        <v>5</v>
      </c>
      <c r="B15" s="3" t="s">
        <v>7</v>
      </c>
      <c r="C15" s="3" t="s">
        <v>6</v>
      </c>
      <c r="D15" s="3" t="s">
        <v>8</v>
      </c>
      <c r="F15" s="12" t="s">
        <v>5</v>
      </c>
      <c r="G15" s="3" t="s">
        <v>7</v>
      </c>
      <c r="H15" s="3" t="s">
        <v>6</v>
      </c>
      <c r="I15" s="3" t="s">
        <v>8</v>
      </c>
    </row>
    <row r="16" spans="1:9" x14ac:dyDescent="0.2">
      <c r="A16" s="3">
        <v>0</v>
      </c>
      <c r="B16" s="3">
        <v>17</v>
      </c>
      <c r="C16" s="3">
        <v>33</v>
      </c>
      <c r="D16" s="3">
        <v>33</v>
      </c>
      <c r="F16" s="3">
        <f>A16/40</f>
        <v>0</v>
      </c>
      <c r="G16" s="3">
        <f t="shared" ref="G16" si="7">B16/40</f>
        <v>0.42499999999999999</v>
      </c>
      <c r="H16" s="3">
        <f t="shared" ref="H16" si="8">C16/40</f>
        <v>0.82499999999999996</v>
      </c>
      <c r="I16" s="3">
        <f t="shared" ref="I16" si="9">D16/40</f>
        <v>0.82499999999999996</v>
      </c>
    </row>
    <row r="18" spans="1:7" x14ac:dyDescent="0.2">
      <c r="A18" s="16" t="s">
        <v>71</v>
      </c>
    </row>
    <row r="19" spans="1:7" ht="20" x14ac:dyDescent="0.3">
      <c r="A19" s="56" t="s">
        <v>65</v>
      </c>
      <c r="B19" s="57"/>
      <c r="C19" s="56" t="s">
        <v>69</v>
      </c>
      <c r="D19" s="57"/>
      <c r="E19" s="49" t="s">
        <v>101</v>
      </c>
      <c r="F19" s="57"/>
      <c r="G19" s="57"/>
    </row>
    <row r="20" spans="1:7" ht="20" x14ac:dyDescent="0.3">
      <c r="A20" s="56" t="s">
        <v>65</v>
      </c>
      <c r="B20" s="57"/>
      <c r="C20" s="56" t="s">
        <v>67</v>
      </c>
      <c r="D20" s="57"/>
      <c r="E20" s="49" t="s">
        <v>102</v>
      </c>
      <c r="F20" s="57"/>
      <c r="G20" s="57"/>
    </row>
    <row r="21" spans="1:7" ht="20" x14ac:dyDescent="0.3">
      <c r="A21" s="56" t="s">
        <v>65</v>
      </c>
      <c r="B21" s="57"/>
      <c r="C21" s="56" t="s">
        <v>68</v>
      </c>
      <c r="D21" s="57"/>
      <c r="E21" s="49" t="s">
        <v>103</v>
      </c>
      <c r="F21" s="57"/>
      <c r="G21" s="57"/>
    </row>
  </sheetData>
  <mergeCells count="19">
    <mergeCell ref="F6:I6"/>
    <mergeCell ref="A10:D10"/>
    <mergeCell ref="A2:D2"/>
    <mergeCell ref="F2:I2"/>
    <mergeCell ref="F10:I10"/>
    <mergeCell ref="A6:D6"/>
    <mergeCell ref="E19:G19"/>
    <mergeCell ref="E20:G20"/>
    <mergeCell ref="E21:G21"/>
    <mergeCell ref="A1:D1"/>
    <mergeCell ref="F1:I1"/>
    <mergeCell ref="A14:D14"/>
    <mergeCell ref="F14:I14"/>
    <mergeCell ref="A19:B19"/>
    <mergeCell ref="A20:B20"/>
    <mergeCell ref="A21:B21"/>
    <mergeCell ref="C19:D19"/>
    <mergeCell ref="C20:D20"/>
    <mergeCell ref="C21:D2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90"/>
  <sheetViews>
    <sheetView topLeftCell="A40" zoomScaleNormal="100" workbookViewId="0">
      <selection activeCell="H77" sqref="H77"/>
    </sheetView>
  </sheetViews>
  <sheetFormatPr baseColWidth="10" defaultColWidth="12.7109375" defaultRowHeight="16" x14ac:dyDescent="0.2"/>
  <cols>
    <col min="1" max="1" width="12.7109375" style="1"/>
    <col min="2" max="3" width="12.7109375" style="1" customWidth="1"/>
    <col min="4" max="4" width="12.7109375" style="1"/>
    <col min="5" max="5" width="12.7109375" style="1" customWidth="1"/>
    <col min="6" max="16384" width="12.7109375" style="1"/>
  </cols>
  <sheetData>
    <row r="1" spans="1:5" x14ac:dyDescent="0.2">
      <c r="A1" s="44" t="s">
        <v>4</v>
      </c>
      <c r="B1" s="44"/>
    </row>
    <row r="2" spans="1:5" x14ac:dyDescent="0.2">
      <c r="A2" s="44" t="s">
        <v>65</v>
      </c>
      <c r="B2" s="44"/>
    </row>
    <row r="3" spans="1:5" x14ac:dyDescent="0.2">
      <c r="A3" s="3" t="s">
        <v>82</v>
      </c>
      <c r="B3" s="3" t="s">
        <v>23</v>
      </c>
      <c r="C3" s="3" t="s">
        <v>24</v>
      </c>
      <c r="D3" s="3" t="s">
        <v>25</v>
      </c>
      <c r="E3" s="3" t="s">
        <v>26</v>
      </c>
    </row>
    <row r="4" spans="1:5" x14ac:dyDescent="0.2">
      <c r="A4" s="3">
        <v>42.44</v>
      </c>
      <c r="B4" s="3">
        <v>73.599999999999994</v>
      </c>
      <c r="C4" s="3">
        <v>62.82</v>
      </c>
      <c r="D4" s="3">
        <v>40.57</v>
      </c>
      <c r="E4" s="3">
        <v>56.37</v>
      </c>
    </row>
    <row r="5" spans="1:5" x14ac:dyDescent="0.2">
      <c r="A5" s="3">
        <v>48.15</v>
      </c>
      <c r="B5" s="3">
        <v>77.930000000000007</v>
      </c>
      <c r="C5" s="3">
        <v>64.86</v>
      </c>
      <c r="D5" s="3">
        <v>28.85</v>
      </c>
      <c r="E5" s="3">
        <v>57.26</v>
      </c>
    </row>
    <row r="6" spans="1:5" x14ac:dyDescent="0.2">
      <c r="A6" s="3">
        <v>44.31</v>
      </c>
      <c r="B6" s="3">
        <v>73.13</v>
      </c>
      <c r="C6" s="3">
        <v>64.83</v>
      </c>
      <c r="D6" s="3">
        <v>2.2799999999999998</v>
      </c>
      <c r="E6" s="3">
        <v>57.34</v>
      </c>
    </row>
    <row r="7" spans="1:5" x14ac:dyDescent="0.2">
      <c r="A7" s="3">
        <v>48.69</v>
      </c>
      <c r="B7" s="3">
        <v>54.09</v>
      </c>
      <c r="C7" s="3">
        <v>58.41</v>
      </c>
      <c r="D7" s="3">
        <v>47.64</v>
      </c>
      <c r="E7" s="3">
        <v>50.37</v>
      </c>
    </row>
    <row r="8" spans="1:5" x14ac:dyDescent="0.2">
      <c r="A8" s="3">
        <v>35.119999999999997</v>
      </c>
      <c r="B8" s="3">
        <v>64.77</v>
      </c>
      <c r="C8" s="3">
        <v>66.150000000000006</v>
      </c>
      <c r="D8" s="3">
        <v>43.78</v>
      </c>
      <c r="E8" s="3">
        <v>52.81</v>
      </c>
    </row>
    <row r="9" spans="1:5" x14ac:dyDescent="0.2">
      <c r="A9" s="3">
        <v>45.76</v>
      </c>
      <c r="B9" s="3">
        <v>66.05</v>
      </c>
      <c r="C9" s="3">
        <v>54.46</v>
      </c>
      <c r="D9" s="3">
        <v>62.19</v>
      </c>
      <c r="E9" s="3">
        <v>53.87</v>
      </c>
    </row>
    <row r="10" spans="1:5" x14ac:dyDescent="0.2">
      <c r="A10" s="3">
        <v>44.96</v>
      </c>
      <c r="B10" s="3">
        <v>58.18</v>
      </c>
      <c r="C10" s="3">
        <v>18.940000000000001</v>
      </c>
      <c r="D10" s="3">
        <v>59.63</v>
      </c>
      <c r="E10" s="3">
        <v>59.93</v>
      </c>
    </row>
    <row r="11" spans="1:5" x14ac:dyDescent="0.2">
      <c r="A11" s="3">
        <v>49.66</v>
      </c>
      <c r="B11" s="3">
        <v>71.98</v>
      </c>
      <c r="C11" s="3">
        <v>63.59</v>
      </c>
      <c r="D11" s="3">
        <v>62.76</v>
      </c>
      <c r="E11" s="3">
        <v>48.7</v>
      </c>
    </row>
    <row r="12" spans="1:5" x14ac:dyDescent="0.2">
      <c r="A12" s="3">
        <v>45.79</v>
      </c>
      <c r="B12" s="3">
        <v>30.38</v>
      </c>
      <c r="C12" s="3">
        <v>36.200000000000003</v>
      </c>
      <c r="D12" s="3">
        <v>57.13</v>
      </c>
      <c r="E12" s="3">
        <v>49.99</v>
      </c>
    </row>
    <row r="13" spans="1:5" x14ac:dyDescent="0.2">
      <c r="A13" s="3">
        <v>49.34</v>
      </c>
      <c r="B13" s="3">
        <v>55.31</v>
      </c>
      <c r="C13" s="3">
        <v>54.49</v>
      </c>
      <c r="D13" s="3">
        <v>63.82</v>
      </c>
      <c r="E13" s="3">
        <v>49.62</v>
      </c>
    </row>
    <row r="14" spans="1:5" x14ac:dyDescent="0.2">
      <c r="A14" s="3">
        <v>43.07</v>
      </c>
      <c r="B14" s="3">
        <v>72.239999999999995</v>
      </c>
      <c r="C14" s="3">
        <v>53.95</v>
      </c>
      <c r="D14" s="3">
        <v>55.07</v>
      </c>
      <c r="E14" s="3">
        <v>58.21</v>
      </c>
    </row>
    <row r="15" spans="1:5" x14ac:dyDescent="0.2">
      <c r="A15" s="3">
        <v>41.16</v>
      </c>
      <c r="B15" s="3">
        <v>69.400000000000006</v>
      </c>
      <c r="C15" s="3">
        <v>53.26</v>
      </c>
      <c r="D15" s="3">
        <v>54.67</v>
      </c>
      <c r="E15" s="3">
        <v>58.87</v>
      </c>
    </row>
    <row r="16" spans="1:5" x14ac:dyDescent="0.2">
      <c r="A16" s="3">
        <v>37.71</v>
      </c>
      <c r="B16" s="3">
        <v>59.89</v>
      </c>
      <c r="C16" s="3">
        <v>57.42</v>
      </c>
      <c r="D16" s="3">
        <v>50.28</v>
      </c>
      <c r="E16" s="3">
        <v>52.08</v>
      </c>
    </row>
    <row r="17" spans="1:5" x14ac:dyDescent="0.2">
      <c r="A17" s="3">
        <v>46.2</v>
      </c>
      <c r="B17" s="3">
        <v>66.31</v>
      </c>
      <c r="C17" s="3">
        <v>53.51</v>
      </c>
      <c r="D17" s="3">
        <v>54.42</v>
      </c>
      <c r="E17" s="3">
        <v>50.18</v>
      </c>
    </row>
    <row r="18" spans="1:5" x14ac:dyDescent="0.2">
      <c r="A18" s="3">
        <v>43.26</v>
      </c>
      <c r="B18" s="3">
        <v>65.08</v>
      </c>
      <c r="C18" s="3">
        <v>64.959999999999994</v>
      </c>
      <c r="D18" s="3">
        <v>3.28</v>
      </c>
      <c r="E18" s="3">
        <v>47.24</v>
      </c>
    </row>
    <row r="19" spans="1:5" x14ac:dyDescent="0.2">
      <c r="A19" s="3">
        <v>47.3</v>
      </c>
      <c r="B19" s="3">
        <v>71.02</v>
      </c>
      <c r="C19" s="3">
        <v>45.48</v>
      </c>
      <c r="D19" s="3">
        <v>56.38</v>
      </c>
      <c r="E19" s="3">
        <v>58.22</v>
      </c>
    </row>
    <row r="20" spans="1:5" x14ac:dyDescent="0.2">
      <c r="A20" s="3">
        <v>40.22</v>
      </c>
      <c r="B20" s="3">
        <v>54.87</v>
      </c>
      <c r="C20" s="3">
        <v>64.88</v>
      </c>
      <c r="D20" s="3">
        <v>61.48</v>
      </c>
      <c r="E20" s="3">
        <v>59.43</v>
      </c>
    </row>
    <row r="21" spans="1:5" x14ac:dyDescent="0.2">
      <c r="A21" s="3">
        <v>42.97</v>
      </c>
      <c r="B21" s="3">
        <v>70.040000000000006</v>
      </c>
      <c r="C21" s="3">
        <v>65.069999999999993</v>
      </c>
      <c r="D21" s="3">
        <v>50.36</v>
      </c>
      <c r="E21" s="3">
        <v>53.57</v>
      </c>
    </row>
    <row r="22" spans="1:5" x14ac:dyDescent="0.2">
      <c r="A22" s="3">
        <v>49.39</v>
      </c>
      <c r="B22" s="3">
        <v>62.82</v>
      </c>
      <c r="C22" s="3">
        <v>64.239999999999995</v>
      </c>
      <c r="D22" s="3">
        <v>38.450000000000003</v>
      </c>
      <c r="E22" s="3">
        <v>51.889000000000003</v>
      </c>
    </row>
    <row r="23" spans="1:5" x14ac:dyDescent="0.2">
      <c r="A23" s="3">
        <v>50.84</v>
      </c>
      <c r="B23" s="3">
        <v>63.72</v>
      </c>
      <c r="C23" s="3">
        <v>61.89</v>
      </c>
      <c r="D23" s="3">
        <v>50.45</v>
      </c>
      <c r="E23" s="3">
        <v>53.505000000000003</v>
      </c>
    </row>
    <row r="24" spans="1:5" x14ac:dyDescent="0.2">
      <c r="A24" s="3">
        <v>51.13</v>
      </c>
      <c r="B24" s="3">
        <v>74.25</v>
      </c>
      <c r="C24" s="3">
        <v>62.87</v>
      </c>
      <c r="D24" s="3">
        <v>39.51</v>
      </c>
      <c r="E24" s="3">
        <v>54.69</v>
      </c>
    </row>
    <row r="25" spans="1:5" x14ac:dyDescent="0.2">
      <c r="A25" s="3">
        <v>43.87</v>
      </c>
      <c r="B25" s="3">
        <v>70.19</v>
      </c>
      <c r="C25" s="3">
        <v>55.88</v>
      </c>
      <c r="D25" s="3">
        <v>28.87</v>
      </c>
      <c r="E25" s="3">
        <v>47.83</v>
      </c>
    </row>
    <row r="26" spans="1:5" x14ac:dyDescent="0.2">
      <c r="A26" s="3">
        <v>43.49</v>
      </c>
      <c r="B26" s="3">
        <v>58.16</v>
      </c>
      <c r="C26" s="3">
        <v>54.63</v>
      </c>
      <c r="D26" s="3">
        <v>27.61</v>
      </c>
      <c r="E26" s="3">
        <v>51.44</v>
      </c>
    </row>
    <row r="27" spans="1:5" x14ac:dyDescent="0.2">
      <c r="A27" s="3">
        <v>48.36</v>
      </c>
      <c r="B27" s="3">
        <v>70.23</v>
      </c>
      <c r="C27" s="3">
        <v>49.27</v>
      </c>
      <c r="D27" s="3">
        <v>44.56</v>
      </c>
      <c r="E27" s="3">
        <v>49.26</v>
      </c>
    </row>
    <row r="28" spans="1:5" x14ac:dyDescent="0.2">
      <c r="A28" s="3">
        <v>40.69</v>
      </c>
      <c r="B28" s="3">
        <v>67.78</v>
      </c>
      <c r="C28" s="3">
        <v>64.239999999999995</v>
      </c>
      <c r="D28" s="3">
        <v>55.96</v>
      </c>
      <c r="E28" s="3">
        <v>50.7</v>
      </c>
    </row>
    <row r="29" spans="1:5" x14ac:dyDescent="0.2">
      <c r="A29" s="3">
        <v>48.26</v>
      </c>
      <c r="B29" s="3">
        <v>79.22</v>
      </c>
      <c r="C29" s="3">
        <v>59.78</v>
      </c>
      <c r="D29" s="3">
        <v>54.07</v>
      </c>
      <c r="E29" s="3">
        <v>46.26</v>
      </c>
    </row>
    <row r="30" spans="1:5" x14ac:dyDescent="0.2">
      <c r="A30" s="3">
        <v>38.69</v>
      </c>
      <c r="B30" s="3">
        <v>73.430000000000007</v>
      </c>
      <c r="C30" s="3">
        <v>22.85</v>
      </c>
      <c r="D30" s="3">
        <v>45.09</v>
      </c>
      <c r="E30" s="3">
        <v>50.8</v>
      </c>
    </row>
    <row r="31" spans="1:5" x14ac:dyDescent="0.2">
      <c r="A31" s="3">
        <v>43.83</v>
      </c>
      <c r="B31" s="3">
        <v>63.1</v>
      </c>
      <c r="C31" s="3">
        <v>65.88</v>
      </c>
      <c r="D31" s="3">
        <v>57.57</v>
      </c>
      <c r="E31" s="3">
        <v>61.02</v>
      </c>
    </row>
    <row r="32" spans="1:5" x14ac:dyDescent="0.2">
      <c r="A32" s="3">
        <v>40.880000000000003</v>
      </c>
      <c r="B32" s="3">
        <v>48.85</v>
      </c>
      <c r="C32" s="3">
        <v>56.6</v>
      </c>
      <c r="D32" s="3">
        <v>45.24</v>
      </c>
      <c r="E32" s="3">
        <v>50.98</v>
      </c>
    </row>
    <row r="33" spans="1:5" x14ac:dyDescent="0.2">
      <c r="A33" s="3">
        <v>43.77</v>
      </c>
      <c r="B33" s="3">
        <v>67.14</v>
      </c>
      <c r="C33" s="3">
        <v>56.46</v>
      </c>
      <c r="D33" s="3">
        <v>56.75</v>
      </c>
      <c r="E33" s="3">
        <v>43.83</v>
      </c>
    </row>
    <row r="34" spans="1:5" x14ac:dyDescent="0.2">
      <c r="A34" s="3">
        <v>39.65</v>
      </c>
      <c r="B34" s="3">
        <v>61.54</v>
      </c>
      <c r="C34" s="3">
        <v>53.76</v>
      </c>
      <c r="D34" s="3">
        <v>47.49</v>
      </c>
      <c r="E34" s="3">
        <v>43.79</v>
      </c>
    </row>
    <row r="35" spans="1:5" x14ac:dyDescent="0.2">
      <c r="A35" s="3">
        <v>39.17</v>
      </c>
      <c r="B35" s="3">
        <v>60.57</v>
      </c>
      <c r="C35" s="3">
        <v>47.07</v>
      </c>
      <c r="D35" s="3">
        <v>33.29</v>
      </c>
      <c r="E35" s="3">
        <v>51.15</v>
      </c>
    </row>
    <row r="36" spans="1:5" x14ac:dyDescent="0.2">
      <c r="A36" s="3">
        <v>36.590000000000003</v>
      </c>
      <c r="B36" s="3">
        <v>59.52</v>
      </c>
      <c r="C36" s="3">
        <v>61.82</v>
      </c>
      <c r="D36" s="3">
        <v>14.21</v>
      </c>
      <c r="E36" s="3">
        <v>45.98</v>
      </c>
    </row>
    <row r="37" spans="1:5" x14ac:dyDescent="0.2">
      <c r="A37" s="3">
        <v>46.55</v>
      </c>
      <c r="B37" s="3">
        <v>60.05</v>
      </c>
      <c r="C37" s="3">
        <v>55.55</v>
      </c>
      <c r="D37" s="3"/>
      <c r="E37" s="3">
        <v>55.17</v>
      </c>
    </row>
    <row r="38" spans="1:5" x14ac:dyDescent="0.2">
      <c r="A38" s="3">
        <v>39.590000000000003</v>
      </c>
      <c r="B38" s="3"/>
      <c r="C38" s="3">
        <v>68.790000000000006</v>
      </c>
      <c r="D38" s="3"/>
      <c r="E38" s="3">
        <v>51.07</v>
      </c>
    </row>
    <row r="39" spans="1:5" x14ac:dyDescent="0.2">
      <c r="A39" s="3"/>
      <c r="B39" s="3"/>
      <c r="C39" s="3">
        <v>55.64</v>
      </c>
      <c r="D39" s="3"/>
      <c r="E39" s="3">
        <v>57.29</v>
      </c>
    </row>
    <row r="40" spans="1:5" x14ac:dyDescent="0.2">
      <c r="A40" s="3"/>
      <c r="B40" s="3"/>
      <c r="C40" s="3">
        <v>67.87</v>
      </c>
      <c r="D40" s="3"/>
      <c r="E40" s="3">
        <v>59.36</v>
      </c>
    </row>
    <row r="41" spans="1:5" x14ac:dyDescent="0.2">
      <c r="A41" s="3"/>
      <c r="B41" s="3"/>
      <c r="C41" s="3">
        <v>22.28</v>
      </c>
      <c r="D41" s="3"/>
      <c r="E41" s="3">
        <v>49.21</v>
      </c>
    </row>
    <row r="42" spans="1:5" x14ac:dyDescent="0.2">
      <c r="A42" s="23"/>
      <c r="B42" s="23"/>
      <c r="C42" s="23">
        <v>18.420000000000002</v>
      </c>
      <c r="D42" s="23"/>
      <c r="E42" s="23">
        <v>47.32</v>
      </c>
    </row>
    <row r="43" spans="1:5" x14ac:dyDescent="0.2">
      <c r="A43" s="3"/>
      <c r="B43" s="3"/>
      <c r="C43" s="3"/>
      <c r="D43" s="3"/>
      <c r="E43" s="3">
        <v>47.72</v>
      </c>
    </row>
    <row r="45" spans="1:5" x14ac:dyDescent="0.2">
      <c r="A45" s="16" t="s">
        <v>90</v>
      </c>
      <c r="B45" s="3">
        <f>TTEST(A4:A43,B4:B43,2,2)</f>
        <v>5.4391289915701911E-18</v>
      </c>
      <c r="C45" s="3">
        <f>TTEST(A4:A43,C4:C43,2,2)</f>
        <v>3.0643417762552644E-5</v>
      </c>
      <c r="D45" s="3">
        <f>TTEST(A4:A43,D4:D43,2,2)</f>
        <v>0.65931615872200156</v>
      </c>
      <c r="E45" s="3">
        <f>TTEST(A4:A43,E4:E43,2,2)</f>
        <v>8.7249570762657329E-12</v>
      </c>
    </row>
    <row r="47" spans="1:5" x14ac:dyDescent="0.2">
      <c r="A47" s="44" t="s">
        <v>67</v>
      </c>
      <c r="B47" s="44"/>
    </row>
    <row r="48" spans="1:5" x14ac:dyDescent="0.2">
      <c r="A48" s="3" t="s">
        <v>82</v>
      </c>
      <c r="B48" s="3" t="s">
        <v>23</v>
      </c>
      <c r="C48" s="3" t="s">
        <v>24</v>
      </c>
      <c r="D48" s="3" t="s">
        <v>25</v>
      </c>
      <c r="E48" s="3" t="s">
        <v>26</v>
      </c>
    </row>
    <row r="49" spans="1:5" x14ac:dyDescent="0.2">
      <c r="A49" s="3">
        <v>43.87</v>
      </c>
      <c r="B49" s="3">
        <v>69.61</v>
      </c>
      <c r="C49" s="3">
        <v>49.59</v>
      </c>
      <c r="D49" s="3">
        <v>54.32</v>
      </c>
      <c r="E49" s="3">
        <v>56.4</v>
      </c>
    </row>
    <row r="50" spans="1:5" x14ac:dyDescent="0.2">
      <c r="A50" s="3">
        <v>42.95</v>
      </c>
      <c r="B50" s="3">
        <v>57.15</v>
      </c>
      <c r="C50" s="3">
        <v>64.39</v>
      </c>
      <c r="D50" s="3">
        <v>60.34</v>
      </c>
      <c r="E50" s="3">
        <v>58.28</v>
      </c>
    </row>
    <row r="51" spans="1:5" x14ac:dyDescent="0.2">
      <c r="A51" s="3">
        <v>49.61</v>
      </c>
      <c r="B51" s="3">
        <v>66.459999999999994</v>
      </c>
      <c r="C51" s="3">
        <v>50.69</v>
      </c>
      <c r="D51" s="3">
        <v>56.73</v>
      </c>
      <c r="E51" s="3">
        <v>63.07</v>
      </c>
    </row>
    <row r="52" spans="1:5" x14ac:dyDescent="0.2">
      <c r="A52" s="3">
        <v>45.03</v>
      </c>
      <c r="B52" s="3">
        <v>73.55</v>
      </c>
      <c r="C52" s="3">
        <v>53.23</v>
      </c>
      <c r="D52" s="3">
        <v>43.32</v>
      </c>
      <c r="E52" s="3">
        <v>67.61</v>
      </c>
    </row>
    <row r="53" spans="1:5" x14ac:dyDescent="0.2">
      <c r="A53" s="3">
        <v>41.48</v>
      </c>
      <c r="B53" s="3">
        <v>60.25</v>
      </c>
      <c r="C53" s="3">
        <v>66.900000000000006</v>
      </c>
      <c r="D53" s="3">
        <v>49.43</v>
      </c>
      <c r="E53" s="3">
        <v>65.69</v>
      </c>
    </row>
    <row r="54" spans="1:5" x14ac:dyDescent="0.2">
      <c r="A54" s="3">
        <v>42.82</v>
      </c>
      <c r="B54" s="3">
        <v>60.73</v>
      </c>
      <c r="C54" s="3">
        <v>52.09</v>
      </c>
      <c r="D54" s="3">
        <v>49.77</v>
      </c>
      <c r="E54" s="3">
        <v>67.27</v>
      </c>
    </row>
    <row r="55" spans="1:5" x14ac:dyDescent="0.2">
      <c r="A55" s="3">
        <v>39.36</v>
      </c>
      <c r="B55" s="3">
        <v>56.91</v>
      </c>
      <c r="C55" s="3">
        <v>51.06</v>
      </c>
      <c r="D55" s="3">
        <v>56.07</v>
      </c>
      <c r="E55" s="3">
        <v>72.48</v>
      </c>
    </row>
    <row r="56" spans="1:5" x14ac:dyDescent="0.2">
      <c r="A56" s="3">
        <v>41.72</v>
      </c>
      <c r="B56" s="3">
        <v>58.56</v>
      </c>
      <c r="C56" s="3">
        <v>47.76</v>
      </c>
      <c r="D56" s="3">
        <v>47.97</v>
      </c>
      <c r="E56" s="3">
        <v>69.72</v>
      </c>
    </row>
    <row r="57" spans="1:5" x14ac:dyDescent="0.2">
      <c r="A57" s="3">
        <v>2.98</v>
      </c>
      <c r="B57" s="3">
        <v>57.49</v>
      </c>
      <c r="C57" s="3">
        <v>47.82</v>
      </c>
      <c r="D57" s="3">
        <v>53.66</v>
      </c>
      <c r="E57" s="3">
        <v>56.28</v>
      </c>
    </row>
    <row r="58" spans="1:5" x14ac:dyDescent="0.2">
      <c r="A58" s="3">
        <v>46.15</v>
      </c>
      <c r="B58" s="3">
        <v>52.11</v>
      </c>
      <c r="C58" s="3">
        <v>48.93</v>
      </c>
      <c r="D58" s="3">
        <v>51.24</v>
      </c>
      <c r="E58" s="3">
        <v>51.63</v>
      </c>
    </row>
    <row r="59" spans="1:5" x14ac:dyDescent="0.2">
      <c r="A59" s="3">
        <v>38.86</v>
      </c>
      <c r="B59" s="3">
        <v>75.13</v>
      </c>
      <c r="C59" s="3">
        <v>61.58</v>
      </c>
      <c r="D59" s="3">
        <v>46.34</v>
      </c>
      <c r="E59" s="3">
        <v>65.28</v>
      </c>
    </row>
    <row r="60" spans="1:5" x14ac:dyDescent="0.2">
      <c r="A60" s="3">
        <v>39.49</v>
      </c>
      <c r="B60" s="3">
        <v>63.21</v>
      </c>
      <c r="C60" s="3">
        <v>61.86</v>
      </c>
      <c r="D60" s="3">
        <v>49.14</v>
      </c>
      <c r="E60" s="3">
        <v>57.01</v>
      </c>
    </row>
    <row r="61" spans="1:5" x14ac:dyDescent="0.2">
      <c r="A61" s="3">
        <v>39.68</v>
      </c>
      <c r="B61" s="3">
        <v>66.81</v>
      </c>
      <c r="C61" s="3">
        <v>48.42</v>
      </c>
      <c r="D61" s="3">
        <v>49.92</v>
      </c>
      <c r="E61" s="3">
        <v>66.099999999999994</v>
      </c>
    </row>
    <row r="62" spans="1:5" x14ac:dyDescent="0.2">
      <c r="A62" s="3">
        <v>40.67</v>
      </c>
      <c r="B62" s="3">
        <v>54.4</v>
      </c>
      <c r="C62" s="3">
        <v>56.93</v>
      </c>
      <c r="D62" s="3">
        <v>44.87</v>
      </c>
      <c r="E62" s="3">
        <v>57.39</v>
      </c>
    </row>
    <row r="63" spans="1:5" x14ac:dyDescent="0.2">
      <c r="A63" s="3">
        <v>27.74</v>
      </c>
      <c r="B63" s="3">
        <v>62.55</v>
      </c>
      <c r="C63" s="3">
        <v>56.59</v>
      </c>
      <c r="D63" s="3">
        <v>54.55</v>
      </c>
      <c r="E63" s="3">
        <v>58.49</v>
      </c>
    </row>
    <row r="64" spans="1:5" x14ac:dyDescent="0.2">
      <c r="A64" s="3">
        <v>41.94</v>
      </c>
      <c r="B64" s="3">
        <v>56.51</v>
      </c>
      <c r="C64" s="3">
        <v>65.16</v>
      </c>
      <c r="D64" s="3">
        <v>51.68</v>
      </c>
      <c r="E64" s="3">
        <v>69.77</v>
      </c>
    </row>
    <row r="65" spans="1:5" x14ac:dyDescent="0.2">
      <c r="A65" s="3">
        <v>43.9</v>
      </c>
      <c r="B65" s="3">
        <v>3.05</v>
      </c>
      <c r="C65" s="3">
        <v>54.12</v>
      </c>
      <c r="D65" s="3">
        <v>60.57</v>
      </c>
      <c r="E65" s="3">
        <v>59.94</v>
      </c>
    </row>
    <row r="66" spans="1:5" x14ac:dyDescent="0.2">
      <c r="A66" s="3">
        <v>46.28</v>
      </c>
      <c r="B66" s="3">
        <v>59.76</v>
      </c>
      <c r="C66" s="3">
        <v>67.53</v>
      </c>
      <c r="D66" s="3">
        <v>55.43</v>
      </c>
      <c r="E66" s="3">
        <v>70.09</v>
      </c>
    </row>
    <row r="67" spans="1:5" x14ac:dyDescent="0.2">
      <c r="A67" s="3">
        <v>29.83</v>
      </c>
      <c r="B67" s="3">
        <v>65.91</v>
      </c>
      <c r="C67" s="3">
        <v>46.35</v>
      </c>
      <c r="D67" s="3">
        <v>49.24</v>
      </c>
      <c r="E67" s="3">
        <v>67.19</v>
      </c>
    </row>
    <row r="68" spans="1:5" x14ac:dyDescent="0.2">
      <c r="A68" s="3">
        <v>44.79</v>
      </c>
      <c r="B68" s="3">
        <v>62.63</v>
      </c>
      <c r="C68" s="3">
        <v>60.18</v>
      </c>
      <c r="D68" s="3">
        <v>35.46</v>
      </c>
      <c r="E68" s="3">
        <v>58.14</v>
      </c>
    </row>
    <row r="69" spans="1:5" x14ac:dyDescent="0.2">
      <c r="A69" s="3">
        <v>40.17</v>
      </c>
      <c r="B69" s="3">
        <v>60.15</v>
      </c>
      <c r="C69" s="3">
        <v>55.48</v>
      </c>
      <c r="D69" s="3">
        <v>46.39</v>
      </c>
      <c r="E69" s="3">
        <v>52.13</v>
      </c>
    </row>
    <row r="70" spans="1:5" x14ac:dyDescent="0.2">
      <c r="A70" s="3">
        <v>40.090000000000003</v>
      </c>
      <c r="B70" s="3">
        <v>58.1</v>
      </c>
      <c r="C70" s="3">
        <v>60.94</v>
      </c>
      <c r="D70" s="3">
        <v>54.98</v>
      </c>
      <c r="E70" s="3">
        <v>68.680000000000007</v>
      </c>
    </row>
    <row r="71" spans="1:5" x14ac:dyDescent="0.2">
      <c r="A71" s="3">
        <v>44.33</v>
      </c>
      <c r="B71" s="3">
        <v>58.01</v>
      </c>
      <c r="C71" s="3">
        <v>48.66</v>
      </c>
      <c r="D71" s="3">
        <v>49.93</v>
      </c>
      <c r="E71" s="3">
        <v>70.11</v>
      </c>
    </row>
    <row r="72" spans="1:5" x14ac:dyDescent="0.2">
      <c r="A72" s="3">
        <v>38.83</v>
      </c>
      <c r="B72" s="3">
        <v>57.16</v>
      </c>
      <c r="C72" s="3">
        <v>66.930000000000007</v>
      </c>
      <c r="D72" s="3">
        <v>47.83</v>
      </c>
      <c r="E72" s="3">
        <v>54.17</v>
      </c>
    </row>
    <row r="73" spans="1:5" x14ac:dyDescent="0.2">
      <c r="A73" s="3">
        <v>36.119999999999997</v>
      </c>
      <c r="B73" s="3">
        <v>53.08</v>
      </c>
      <c r="C73" s="3">
        <v>48.2</v>
      </c>
      <c r="D73" s="3">
        <v>46.59</v>
      </c>
      <c r="E73" s="3">
        <v>65.83</v>
      </c>
    </row>
    <row r="74" spans="1:5" x14ac:dyDescent="0.2">
      <c r="A74" s="3">
        <v>41.76</v>
      </c>
      <c r="B74" s="3">
        <v>63.2</v>
      </c>
      <c r="C74" s="3">
        <v>48.91</v>
      </c>
      <c r="D74" s="3">
        <v>45.78</v>
      </c>
      <c r="E74" s="3">
        <v>60.43</v>
      </c>
    </row>
    <row r="75" spans="1:5" x14ac:dyDescent="0.2">
      <c r="A75" s="3">
        <v>33.76</v>
      </c>
      <c r="B75" s="3">
        <v>56.62</v>
      </c>
      <c r="C75" s="3">
        <v>46.99</v>
      </c>
      <c r="D75" s="3">
        <v>42.06</v>
      </c>
      <c r="E75" s="3">
        <v>66.75</v>
      </c>
    </row>
    <row r="76" spans="1:5" x14ac:dyDescent="0.2">
      <c r="A76" s="3">
        <v>35.14</v>
      </c>
      <c r="B76" s="3">
        <v>56.7</v>
      </c>
      <c r="C76" s="3">
        <v>57.08</v>
      </c>
      <c r="D76" s="3">
        <v>42.65</v>
      </c>
      <c r="E76" s="3">
        <v>56.25</v>
      </c>
    </row>
    <row r="77" spans="1:5" x14ac:dyDescent="0.2">
      <c r="A77" s="3">
        <v>23.07</v>
      </c>
      <c r="B77" s="3">
        <v>58.06</v>
      </c>
      <c r="C77" s="3">
        <v>51.85</v>
      </c>
      <c r="D77" s="3">
        <v>52.45</v>
      </c>
      <c r="E77" s="3">
        <v>52.13</v>
      </c>
    </row>
    <row r="78" spans="1:5" x14ac:dyDescent="0.2">
      <c r="A78" s="3">
        <v>37.39</v>
      </c>
      <c r="B78" s="3">
        <v>60.24</v>
      </c>
      <c r="C78" s="3">
        <v>47.95</v>
      </c>
      <c r="D78" s="3"/>
      <c r="E78" s="3">
        <v>66.569999999999993</v>
      </c>
    </row>
    <row r="79" spans="1:5" x14ac:dyDescent="0.2">
      <c r="A79" s="3">
        <v>39.020000000000003</v>
      </c>
      <c r="B79" s="3">
        <v>65.97</v>
      </c>
      <c r="C79" s="3">
        <v>65.7</v>
      </c>
      <c r="D79" s="3"/>
      <c r="E79" s="3">
        <v>65.2</v>
      </c>
    </row>
    <row r="80" spans="1:5" x14ac:dyDescent="0.2">
      <c r="A80" s="3">
        <v>41.16</v>
      </c>
      <c r="B80" s="3">
        <v>55.93</v>
      </c>
      <c r="C80" s="3">
        <v>67.989999999999995</v>
      </c>
      <c r="D80" s="3"/>
      <c r="E80" s="3">
        <v>56.37</v>
      </c>
    </row>
    <row r="81" spans="1:5" x14ac:dyDescent="0.2">
      <c r="A81" s="3">
        <v>39.46</v>
      </c>
      <c r="B81" s="3">
        <v>57.27</v>
      </c>
      <c r="C81" s="3">
        <v>60.11</v>
      </c>
      <c r="D81" s="3"/>
      <c r="E81" s="3">
        <v>65.61</v>
      </c>
    </row>
    <row r="82" spans="1:5" x14ac:dyDescent="0.2">
      <c r="A82" s="23">
        <v>17.16</v>
      </c>
      <c r="B82" s="23">
        <v>51.54</v>
      </c>
      <c r="C82" s="23">
        <v>45.66</v>
      </c>
      <c r="D82" s="23"/>
      <c r="E82" s="23">
        <v>49.1</v>
      </c>
    </row>
    <row r="83" spans="1:5" x14ac:dyDescent="0.2">
      <c r="A83" s="3">
        <v>20.38</v>
      </c>
      <c r="B83" s="3">
        <v>66.010000000000005</v>
      </c>
      <c r="C83" s="3">
        <v>48.29</v>
      </c>
      <c r="D83" s="3"/>
      <c r="E83" s="3">
        <v>53.19</v>
      </c>
    </row>
    <row r="84" spans="1:5" x14ac:dyDescent="0.2">
      <c r="A84" s="3"/>
      <c r="B84" s="3">
        <v>64.55</v>
      </c>
      <c r="C84" s="3">
        <v>57.33</v>
      </c>
      <c r="D84" s="3"/>
      <c r="E84" s="3">
        <v>51.53</v>
      </c>
    </row>
    <row r="85" spans="1:5" x14ac:dyDescent="0.2">
      <c r="A85" s="3"/>
      <c r="B85" s="3">
        <v>69.260000000000005</v>
      </c>
      <c r="C85" s="3">
        <v>47.38</v>
      </c>
      <c r="D85" s="3"/>
      <c r="E85" s="3">
        <v>49.64</v>
      </c>
    </row>
    <row r="86" spans="1:5" x14ac:dyDescent="0.2">
      <c r="A86" s="3"/>
      <c r="B86" s="3"/>
      <c r="C86" s="3">
        <v>56.32</v>
      </c>
      <c r="D86" s="3"/>
      <c r="E86" s="3">
        <v>39.94</v>
      </c>
    </row>
    <row r="87" spans="1:5" x14ac:dyDescent="0.2">
      <c r="A87" s="3"/>
      <c r="B87" s="3"/>
      <c r="C87" s="3">
        <v>27.89</v>
      </c>
      <c r="D87" s="3"/>
      <c r="E87" s="3">
        <v>48.16</v>
      </c>
    </row>
    <row r="88" spans="1:5" x14ac:dyDescent="0.2">
      <c r="A88" s="3"/>
      <c r="B88" s="3"/>
      <c r="C88" s="3">
        <v>28.77</v>
      </c>
      <c r="D88" s="3"/>
      <c r="E88" s="3">
        <v>44.01</v>
      </c>
    </row>
    <row r="90" spans="1:5" x14ac:dyDescent="0.2">
      <c r="A90" s="16" t="s">
        <v>90</v>
      </c>
      <c r="B90" s="3">
        <f>TTEST(A49:A88,B49:B88,2,2)</f>
        <v>3.2565830633773095E-13</v>
      </c>
      <c r="C90" s="3">
        <f>TTEST(A49:A88,C49:C88,2,2)</f>
        <v>1.1063398986653438E-10</v>
      </c>
      <c r="D90" s="3">
        <f>TTEST(A49:A88,D49:D88,2,2)</f>
        <v>5.1574920312264709E-8</v>
      </c>
      <c r="E90" s="3">
        <f>TTEST(A49:A88,E49:E88,2,2)</f>
        <v>3.3734982829036217E-17</v>
      </c>
    </row>
  </sheetData>
  <mergeCells count="3">
    <mergeCell ref="A1:B1"/>
    <mergeCell ref="A2:B2"/>
    <mergeCell ref="A47:B47"/>
  </mergeCells>
  <phoneticPr fontId="2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3"/>
  <sheetViews>
    <sheetView workbookViewId="0">
      <selection sqref="A1:B1"/>
    </sheetView>
  </sheetViews>
  <sheetFormatPr baseColWidth="10" defaultColWidth="12.7109375" defaultRowHeight="16" x14ac:dyDescent="0.2"/>
  <cols>
    <col min="1" max="16384" width="12.7109375" style="1"/>
  </cols>
  <sheetData>
    <row r="1" spans="1:5" x14ac:dyDescent="0.2">
      <c r="A1" s="44" t="s">
        <v>27</v>
      </c>
      <c r="B1" s="44"/>
    </row>
    <row r="2" spans="1:5" x14ac:dyDescent="0.2">
      <c r="A2" s="3" t="s">
        <v>82</v>
      </c>
      <c r="B2" s="3" t="s">
        <v>23</v>
      </c>
      <c r="C2" s="3" t="s">
        <v>24</v>
      </c>
      <c r="D2" s="3" t="s">
        <v>25</v>
      </c>
      <c r="E2" s="3" t="s">
        <v>26</v>
      </c>
    </row>
    <row r="3" spans="1:5" x14ac:dyDescent="0.2">
      <c r="A3" s="3">
        <v>13.12</v>
      </c>
      <c r="B3" s="3">
        <v>17.52</v>
      </c>
      <c r="C3" s="3">
        <v>10.54</v>
      </c>
      <c r="D3" s="3">
        <v>8.31</v>
      </c>
      <c r="E3" s="3">
        <v>15.57</v>
      </c>
    </row>
    <row r="4" spans="1:5" x14ac:dyDescent="0.2">
      <c r="A4" s="3">
        <v>10.97</v>
      </c>
      <c r="B4" s="3">
        <v>18.03</v>
      </c>
      <c r="C4" s="3">
        <v>13.77</v>
      </c>
      <c r="D4" s="3">
        <v>13.53</v>
      </c>
      <c r="E4" s="3">
        <v>15.13</v>
      </c>
    </row>
    <row r="5" spans="1:5" x14ac:dyDescent="0.2">
      <c r="A5" s="3">
        <v>11.09</v>
      </c>
      <c r="B5" s="3">
        <v>13.3</v>
      </c>
      <c r="C5" s="3">
        <v>11.12</v>
      </c>
      <c r="D5" s="3">
        <v>15.36</v>
      </c>
      <c r="E5" s="3">
        <v>16.100000000000001</v>
      </c>
    </row>
    <row r="6" spans="1:5" x14ac:dyDescent="0.2">
      <c r="A6" s="3">
        <v>14.1</v>
      </c>
      <c r="B6" s="3">
        <v>12.16</v>
      </c>
      <c r="C6" s="3">
        <v>3.79</v>
      </c>
      <c r="D6" s="3">
        <v>10.25</v>
      </c>
      <c r="E6" s="3">
        <v>18.5</v>
      </c>
    </row>
    <row r="7" spans="1:5" x14ac:dyDescent="0.2">
      <c r="A7" s="3">
        <v>10.08</v>
      </c>
      <c r="B7" s="3">
        <v>15</v>
      </c>
      <c r="C7" s="3">
        <v>15.84</v>
      </c>
      <c r="D7" s="3">
        <v>4.6900000000000004</v>
      </c>
      <c r="E7" s="3">
        <v>17.79</v>
      </c>
    </row>
    <row r="8" spans="1:5" x14ac:dyDescent="0.2">
      <c r="A8" s="3">
        <v>9.33</v>
      </c>
      <c r="B8" s="3">
        <v>15.57</v>
      </c>
      <c r="C8" s="3">
        <v>17.84</v>
      </c>
      <c r="D8" s="3">
        <v>15.09</v>
      </c>
      <c r="E8" s="3">
        <v>15.35</v>
      </c>
    </row>
    <row r="9" spans="1:5" x14ac:dyDescent="0.2">
      <c r="A9" s="3">
        <v>13.8</v>
      </c>
      <c r="B9" s="3">
        <v>19.55</v>
      </c>
      <c r="C9" s="3">
        <v>16.89</v>
      </c>
      <c r="D9" s="3">
        <v>13.05</v>
      </c>
      <c r="E9" s="3">
        <v>14.81</v>
      </c>
    </row>
    <row r="10" spans="1:5" x14ac:dyDescent="0.2">
      <c r="A10" s="3">
        <v>13.11</v>
      </c>
      <c r="B10" s="3">
        <v>19.47</v>
      </c>
      <c r="C10" s="3">
        <v>14.49</v>
      </c>
      <c r="D10" s="3">
        <v>13.08</v>
      </c>
      <c r="E10" s="3">
        <v>11.03</v>
      </c>
    </row>
    <row r="11" spans="1:5" x14ac:dyDescent="0.2">
      <c r="A11" s="3">
        <v>13.44</v>
      </c>
      <c r="B11" s="3">
        <v>19.260000000000002</v>
      </c>
      <c r="C11" s="3">
        <v>13.68</v>
      </c>
      <c r="D11" s="3">
        <v>17.29</v>
      </c>
      <c r="E11" s="3">
        <v>15.59</v>
      </c>
    </row>
    <row r="12" spans="1:5" x14ac:dyDescent="0.2">
      <c r="A12" s="3">
        <v>11.32</v>
      </c>
      <c r="B12" s="3">
        <v>19.190000000000001</v>
      </c>
      <c r="C12" s="3">
        <v>11.43</v>
      </c>
      <c r="D12" s="3">
        <v>13.89</v>
      </c>
      <c r="E12" s="3">
        <v>15.86</v>
      </c>
    </row>
    <row r="13" spans="1:5" x14ac:dyDescent="0.2">
      <c r="A13" s="3">
        <v>11.03</v>
      </c>
      <c r="B13" s="3">
        <v>18.940000000000001</v>
      </c>
      <c r="C13" s="3">
        <v>17.82</v>
      </c>
      <c r="D13" s="3">
        <v>16.170000000000002</v>
      </c>
      <c r="E13" s="3">
        <v>15.42</v>
      </c>
    </row>
    <row r="14" spans="1:5" x14ac:dyDescent="0.2">
      <c r="A14" s="3">
        <v>11.42</v>
      </c>
      <c r="B14" s="3">
        <v>15.8</v>
      </c>
      <c r="C14" s="3">
        <v>16.77</v>
      </c>
      <c r="D14" s="3">
        <v>9.94</v>
      </c>
      <c r="E14" s="3">
        <v>15.44</v>
      </c>
    </row>
    <row r="15" spans="1:5" x14ac:dyDescent="0.2">
      <c r="A15" s="3">
        <v>12.43</v>
      </c>
      <c r="B15" s="3">
        <v>17.510000000000002</v>
      </c>
      <c r="C15" s="3">
        <v>16.149999999999999</v>
      </c>
      <c r="D15" s="3">
        <v>15.09</v>
      </c>
      <c r="E15" s="3">
        <v>18.61</v>
      </c>
    </row>
    <row r="16" spans="1:5" x14ac:dyDescent="0.2">
      <c r="A16" s="3">
        <v>10.99</v>
      </c>
      <c r="B16" s="3">
        <v>6.59</v>
      </c>
      <c r="C16" s="3">
        <v>14.95</v>
      </c>
      <c r="D16" s="3">
        <v>11.85</v>
      </c>
      <c r="E16" s="3">
        <v>18.41</v>
      </c>
    </row>
    <row r="17" spans="1:5" x14ac:dyDescent="0.2">
      <c r="A17" s="3">
        <v>12.05</v>
      </c>
      <c r="B17" s="3">
        <v>14.28</v>
      </c>
      <c r="C17" s="3">
        <v>13.58</v>
      </c>
      <c r="D17" s="3">
        <v>5.1100000000000003</v>
      </c>
      <c r="E17" s="3">
        <v>17.690000000000001</v>
      </c>
    </row>
    <row r="18" spans="1:5" x14ac:dyDescent="0.2">
      <c r="A18" s="3">
        <v>11.75</v>
      </c>
      <c r="B18" s="3">
        <v>21.31</v>
      </c>
      <c r="C18" s="3">
        <v>17.46</v>
      </c>
      <c r="D18" s="3">
        <v>17.36</v>
      </c>
      <c r="E18" s="3">
        <v>13.97</v>
      </c>
    </row>
    <row r="19" spans="1:5" x14ac:dyDescent="0.2">
      <c r="A19" s="3">
        <v>14.49</v>
      </c>
      <c r="B19" s="3">
        <v>14.48</v>
      </c>
      <c r="C19" s="3">
        <v>14.96</v>
      </c>
      <c r="D19" s="3">
        <v>2.4</v>
      </c>
      <c r="E19" s="3">
        <v>16.170000000000002</v>
      </c>
    </row>
    <row r="20" spans="1:5" x14ac:dyDescent="0.2">
      <c r="A20" s="3">
        <v>13.69</v>
      </c>
      <c r="B20" s="3">
        <v>15.45</v>
      </c>
      <c r="C20" s="3">
        <v>3.97</v>
      </c>
      <c r="D20" s="3">
        <v>13.37</v>
      </c>
      <c r="E20" s="3">
        <v>16.14</v>
      </c>
    </row>
    <row r="21" spans="1:5" x14ac:dyDescent="0.2">
      <c r="A21" s="3">
        <v>12.61</v>
      </c>
      <c r="B21" s="3">
        <v>17.5</v>
      </c>
      <c r="C21" s="3">
        <v>17.8</v>
      </c>
      <c r="D21" s="3">
        <v>16.37</v>
      </c>
      <c r="E21" s="3">
        <v>15.74</v>
      </c>
    </row>
    <row r="22" spans="1:5" x14ac:dyDescent="0.2">
      <c r="A22" s="3">
        <v>10.88</v>
      </c>
      <c r="B22" s="3">
        <v>18.649999999999999</v>
      </c>
      <c r="C22" s="3">
        <v>17.309999999999999</v>
      </c>
      <c r="D22" s="3">
        <v>13.65</v>
      </c>
      <c r="E22" s="3">
        <v>13.01</v>
      </c>
    </row>
    <row r="23" spans="1:5" x14ac:dyDescent="0.2">
      <c r="A23" s="3">
        <v>13.19</v>
      </c>
      <c r="B23" s="3">
        <v>16.72</v>
      </c>
      <c r="C23" s="3">
        <v>15.48</v>
      </c>
      <c r="D23" s="3">
        <v>0.38</v>
      </c>
      <c r="E23" s="3">
        <v>15.22</v>
      </c>
    </row>
    <row r="24" spans="1:5" x14ac:dyDescent="0.2">
      <c r="A24" s="3">
        <v>12.26</v>
      </c>
      <c r="B24" s="3">
        <v>14.58</v>
      </c>
      <c r="C24" s="3">
        <v>14.75</v>
      </c>
      <c r="D24" s="3">
        <v>15.02</v>
      </c>
      <c r="E24" s="3">
        <v>18.75</v>
      </c>
    </row>
    <row r="25" spans="1:5" x14ac:dyDescent="0.2">
      <c r="A25" s="3">
        <v>12.87</v>
      </c>
      <c r="B25" s="3">
        <v>18.37</v>
      </c>
      <c r="C25" s="3">
        <v>18.190000000000001</v>
      </c>
      <c r="D25" s="3">
        <v>16.559999999999999</v>
      </c>
      <c r="E25" s="3">
        <v>15.45</v>
      </c>
    </row>
    <row r="26" spans="1:5" x14ac:dyDescent="0.2">
      <c r="A26" s="3">
        <v>14.34</v>
      </c>
      <c r="B26" s="3">
        <v>20.67</v>
      </c>
      <c r="C26" s="3">
        <v>17.989999999999998</v>
      </c>
      <c r="D26" s="3">
        <v>17.09</v>
      </c>
      <c r="E26" s="3">
        <v>17.920000000000002</v>
      </c>
    </row>
    <row r="27" spans="1:5" x14ac:dyDescent="0.2">
      <c r="A27" s="3">
        <v>11.49</v>
      </c>
      <c r="B27" s="3">
        <v>15.98</v>
      </c>
      <c r="C27" s="3">
        <v>14.58</v>
      </c>
      <c r="D27" s="3">
        <v>16.670000000000002</v>
      </c>
      <c r="E27" s="3">
        <v>17.899999999999999</v>
      </c>
    </row>
    <row r="28" spans="1:5" x14ac:dyDescent="0.2">
      <c r="A28" s="3">
        <v>13.15</v>
      </c>
      <c r="B28" s="3">
        <v>15.86</v>
      </c>
      <c r="C28" s="3">
        <v>15.86</v>
      </c>
      <c r="D28" s="3">
        <v>15.45</v>
      </c>
      <c r="E28" s="3">
        <v>14.9</v>
      </c>
    </row>
    <row r="29" spans="1:5" x14ac:dyDescent="0.2">
      <c r="A29" s="3">
        <v>12.75</v>
      </c>
      <c r="B29" s="3">
        <v>16.010000000000002</v>
      </c>
      <c r="C29" s="3">
        <v>16.420000000000002</v>
      </c>
      <c r="D29" s="3">
        <v>18.13</v>
      </c>
      <c r="E29" s="3">
        <v>14.84</v>
      </c>
    </row>
    <row r="30" spans="1:5" x14ac:dyDescent="0.2">
      <c r="A30" s="3">
        <v>14.37</v>
      </c>
      <c r="B30" s="3">
        <v>15.32</v>
      </c>
      <c r="C30" s="3">
        <v>9.2200000000000006</v>
      </c>
      <c r="D30" s="3">
        <v>16.53</v>
      </c>
      <c r="E30" s="3">
        <v>14.52</v>
      </c>
    </row>
    <row r="31" spans="1:5" x14ac:dyDescent="0.2">
      <c r="A31" s="3">
        <v>10.4</v>
      </c>
      <c r="B31" s="3">
        <v>17.45</v>
      </c>
      <c r="C31" s="3">
        <v>14.24</v>
      </c>
      <c r="D31" s="3">
        <v>4.33</v>
      </c>
      <c r="E31" s="3">
        <v>16.920000000000002</v>
      </c>
    </row>
    <row r="32" spans="1:5" x14ac:dyDescent="0.2">
      <c r="A32" s="3">
        <v>11.63</v>
      </c>
      <c r="B32" s="3">
        <v>16.760000000000002</v>
      </c>
      <c r="C32" s="3">
        <v>2.84</v>
      </c>
      <c r="D32" s="3">
        <v>9.6</v>
      </c>
      <c r="E32" s="3">
        <v>15.69</v>
      </c>
    </row>
    <row r="33" spans="1:5" x14ac:dyDescent="0.2">
      <c r="A33" s="3">
        <v>10.38</v>
      </c>
      <c r="B33" s="3">
        <v>20.170000000000002</v>
      </c>
      <c r="C33" s="3">
        <v>13.73</v>
      </c>
      <c r="D33" s="3">
        <v>13.37</v>
      </c>
      <c r="E33" s="3">
        <v>17.809999999999999</v>
      </c>
    </row>
    <row r="34" spans="1:5" x14ac:dyDescent="0.2">
      <c r="A34" s="3">
        <v>12.36</v>
      </c>
      <c r="B34" s="3">
        <v>18.29</v>
      </c>
      <c r="C34" s="3">
        <v>16.989999999999998</v>
      </c>
      <c r="D34" s="3">
        <v>12.65</v>
      </c>
      <c r="E34" s="3">
        <v>13.7</v>
      </c>
    </row>
    <row r="35" spans="1:5" x14ac:dyDescent="0.2">
      <c r="A35" s="3">
        <v>12.95</v>
      </c>
      <c r="B35" s="3">
        <v>17.2</v>
      </c>
      <c r="C35" s="3">
        <v>14.84</v>
      </c>
      <c r="D35" s="3">
        <v>12.61</v>
      </c>
      <c r="E35" s="3">
        <v>19.32</v>
      </c>
    </row>
    <row r="36" spans="1:5" x14ac:dyDescent="0.2">
      <c r="A36" s="3">
        <v>14.63</v>
      </c>
      <c r="B36" s="3">
        <v>17.850000000000001</v>
      </c>
      <c r="C36" s="3">
        <v>4.0199999999999996</v>
      </c>
      <c r="D36" s="3"/>
      <c r="E36" s="3">
        <v>15.68</v>
      </c>
    </row>
    <row r="37" spans="1:5" x14ac:dyDescent="0.2">
      <c r="A37" s="3">
        <v>13.49</v>
      </c>
      <c r="B37" s="3"/>
      <c r="C37" s="3">
        <v>11.25</v>
      </c>
      <c r="D37" s="3"/>
      <c r="E37" s="3">
        <v>14.75</v>
      </c>
    </row>
    <row r="38" spans="1:5" x14ac:dyDescent="0.2">
      <c r="A38" s="3">
        <v>14.03</v>
      </c>
      <c r="B38" s="3"/>
      <c r="C38" s="3">
        <v>15.72</v>
      </c>
      <c r="D38" s="3"/>
      <c r="E38" s="3">
        <v>17.95</v>
      </c>
    </row>
    <row r="39" spans="1:5" x14ac:dyDescent="0.2">
      <c r="A39" s="23"/>
      <c r="B39" s="23"/>
      <c r="C39" s="23">
        <v>14.94</v>
      </c>
      <c r="D39" s="23"/>
      <c r="E39" s="23">
        <v>12.88</v>
      </c>
    </row>
    <row r="40" spans="1:5" x14ac:dyDescent="0.2">
      <c r="A40" s="3"/>
      <c r="B40" s="3"/>
      <c r="C40" s="3">
        <v>13.56</v>
      </c>
      <c r="D40" s="3"/>
      <c r="E40" s="3">
        <v>15.42</v>
      </c>
    </row>
    <row r="41" spans="1:5" x14ac:dyDescent="0.2">
      <c r="A41" s="3"/>
      <c r="B41" s="3"/>
      <c r="C41" s="3">
        <v>17.32</v>
      </c>
      <c r="D41" s="3"/>
      <c r="E41" s="3">
        <v>15.56</v>
      </c>
    </row>
    <row r="42" spans="1:5" x14ac:dyDescent="0.2">
      <c r="A42" s="3"/>
      <c r="B42" s="3"/>
      <c r="C42" s="3"/>
      <c r="D42" s="3"/>
      <c r="E42" s="3">
        <v>15.47</v>
      </c>
    </row>
    <row r="44" spans="1:5" x14ac:dyDescent="0.2">
      <c r="A44" s="16" t="s">
        <v>90</v>
      </c>
      <c r="B44" s="3">
        <f>TTEST(A3:A42,B3:B42,2,2)</f>
        <v>3.9587040208773787E-12</v>
      </c>
      <c r="C44" s="3">
        <f>TTEST(A3:A42,C3:C42,2,2)</f>
        <v>4.0555799804620631E-2</v>
      </c>
      <c r="D44" s="3">
        <f>TTEST(A3:A42,D3:D42,2,2)</f>
        <v>0.84022038127270926</v>
      </c>
      <c r="E44" s="3">
        <f>TTEST(A3:A42,E3:E42,2,2)</f>
        <v>1.4239496444526926E-14</v>
      </c>
    </row>
    <row r="53" spans="6:6" x14ac:dyDescent="0.2">
      <c r="F53" s="1" t="s">
        <v>58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. 1b</vt:lpstr>
      <vt:lpstr>Fig. 1c</vt:lpstr>
      <vt:lpstr>Fig. 1d</vt:lpstr>
      <vt:lpstr>Fig. 2a</vt:lpstr>
      <vt:lpstr>Fig. 2b</vt:lpstr>
      <vt:lpstr>Fig. 2c</vt:lpstr>
      <vt:lpstr>Fig. 2d</vt:lpstr>
      <vt:lpstr>Fig. 3b</vt:lpstr>
      <vt:lpstr>Fig. 3c</vt:lpstr>
      <vt:lpstr>Fig. 4a</vt:lpstr>
      <vt:lpstr>Fig. 4b</vt:lpstr>
      <vt:lpstr>Fig. 4c</vt:lpstr>
      <vt:lpstr>Fig. 4d</vt:lpstr>
      <vt:lpstr>Fig. 5a</vt:lpstr>
      <vt:lpstr>Fig 5b</vt:lpstr>
      <vt:lpstr>Fig. 5c</vt:lpstr>
      <vt:lpstr>Fig. 5d</vt:lpstr>
      <vt:lpstr> Fig. 5e</vt:lpstr>
      <vt:lpstr>Fig. 6a</vt:lpstr>
      <vt:lpstr>Fig. 6b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Erisha SAIKI</cp:lastModifiedBy>
  <dcterms:created xsi:type="dcterms:W3CDTF">2021-09-06T00:10:14Z</dcterms:created>
  <dcterms:modified xsi:type="dcterms:W3CDTF">2021-12-28T04:11:38Z</dcterms:modified>
</cp:coreProperties>
</file>